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áclav Procházka\Documents\Geo a Bio Chem\VUKOZ\kapradiny\clanek\EnvirMonitAses\uprava\"/>
    </mc:Choice>
  </mc:AlternateContent>
  <xr:revisionPtr revIDLastSave="0" documentId="13_ncr:1_{4807F225-0773-47CC-870F-13FBA05E8F45}" xr6:coauthVersionLast="47" xr6:coauthVersionMax="47" xr10:uidLastSave="{00000000-0000-0000-0000-000000000000}"/>
  <bookViews>
    <workbookView xWindow="-108" yWindow="-108" windowWidth="23256" windowHeight="12576" xr2:uid="{00C16D02-39BD-4F5A-9E74-DFFBB8923A95}"/>
  </bookViews>
  <sheets>
    <sheet name="humus" sheetId="1" r:id="rId1"/>
    <sheet name="B1" sheetId="2" r:id="rId2"/>
    <sheet name="B2" sheetId="3" r:id="rId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44" i="3" l="1"/>
  <c r="AN44" i="3"/>
  <c r="AM44" i="3"/>
  <c r="AL44" i="3"/>
  <c r="AK44" i="3"/>
  <c r="AJ44" i="3"/>
  <c r="AI44" i="3"/>
  <c r="AH44" i="3"/>
  <c r="AG44" i="3"/>
  <c r="AF44" i="3"/>
  <c r="AE44" i="3"/>
  <c r="AD44" i="3"/>
  <c r="AC44" i="3"/>
  <c r="AB44" i="3"/>
  <c r="AA44" i="3"/>
  <c r="Z44" i="3"/>
  <c r="Y44" i="3"/>
  <c r="X44" i="3"/>
  <c r="W44" i="3"/>
  <c r="V44" i="3"/>
  <c r="U44" i="3"/>
  <c r="T44" i="3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B44" i="3"/>
  <c r="AO43" i="3"/>
  <c r="AN43" i="3"/>
  <c r="AM43" i="3"/>
  <c r="AL43" i="3"/>
  <c r="AK43" i="3"/>
  <c r="AJ43" i="3"/>
  <c r="AI43" i="3"/>
  <c r="AH43" i="3"/>
  <c r="AG43" i="3"/>
  <c r="AF43" i="3"/>
  <c r="AE43" i="3"/>
  <c r="AD43" i="3"/>
  <c r="AC43" i="3"/>
  <c r="AB43" i="3"/>
  <c r="AA43" i="3"/>
  <c r="Z43" i="3"/>
  <c r="Y43" i="3"/>
  <c r="X43" i="3"/>
  <c r="W43" i="3"/>
  <c r="V43" i="3"/>
  <c r="U43" i="3"/>
  <c r="T43" i="3"/>
  <c r="S43" i="3"/>
  <c r="R43" i="3"/>
  <c r="Q43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C43" i="3"/>
  <c r="B43" i="3"/>
  <c r="AO42" i="3"/>
  <c r="AN42" i="3"/>
  <c r="AM42" i="3"/>
  <c r="AL42" i="3"/>
  <c r="AK42" i="3"/>
  <c r="AJ42" i="3"/>
  <c r="AI42" i="3"/>
  <c r="AH42" i="3"/>
  <c r="AG42" i="3"/>
  <c r="AF42" i="3"/>
  <c r="AE42" i="3"/>
  <c r="AD42" i="3"/>
  <c r="AC42" i="3"/>
  <c r="AB42" i="3"/>
  <c r="AA42" i="3"/>
  <c r="Z42" i="3"/>
  <c r="Y42" i="3"/>
  <c r="X42" i="3"/>
  <c r="W42" i="3"/>
  <c r="V42" i="3"/>
  <c r="U42" i="3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  <c r="B42" i="3"/>
  <c r="AO40" i="3"/>
  <c r="AO41" i="3" s="1"/>
  <c r="AN40" i="3"/>
  <c r="AN41" i="3" s="1"/>
  <c r="AM40" i="3"/>
  <c r="AM41" i="3" s="1"/>
  <c r="AL40" i="3"/>
  <c r="AL41" i="3" s="1"/>
  <c r="AK40" i="3"/>
  <c r="AK41" i="3" s="1"/>
  <c r="AJ40" i="3"/>
  <c r="AJ41" i="3" s="1"/>
  <c r="AI40" i="3"/>
  <c r="AH40" i="3"/>
  <c r="AG40" i="3"/>
  <c r="AG41" i="3" s="1"/>
  <c r="AF40" i="3"/>
  <c r="AF41" i="3" s="1"/>
  <c r="AE40" i="3"/>
  <c r="AE41" i="3" s="1"/>
  <c r="AD40" i="3"/>
  <c r="AD41" i="3" s="1"/>
  <c r="AC40" i="3"/>
  <c r="AC41" i="3" s="1"/>
  <c r="AB40" i="3"/>
  <c r="AB41" i="3" s="1"/>
  <c r="AA40" i="3"/>
  <c r="Z40" i="3"/>
  <c r="Y40" i="3"/>
  <c r="Y41" i="3" s="1"/>
  <c r="X40" i="3"/>
  <c r="X41" i="3" s="1"/>
  <c r="W40" i="3"/>
  <c r="W41" i="3" s="1"/>
  <c r="V40" i="3"/>
  <c r="V41" i="3" s="1"/>
  <c r="U40" i="3"/>
  <c r="U41" i="3" s="1"/>
  <c r="T40" i="3"/>
  <c r="T41" i="3" s="1"/>
  <c r="S40" i="3"/>
  <c r="R40" i="3"/>
  <c r="Q40" i="3"/>
  <c r="Q41" i="3" s="1"/>
  <c r="P40" i="3"/>
  <c r="P41" i="3" s="1"/>
  <c r="O40" i="3"/>
  <c r="O41" i="3" s="1"/>
  <c r="N40" i="3"/>
  <c r="N41" i="3" s="1"/>
  <c r="M40" i="3"/>
  <c r="M41" i="3" s="1"/>
  <c r="L40" i="3"/>
  <c r="L41" i="3" s="1"/>
  <c r="K40" i="3"/>
  <c r="J40" i="3"/>
  <c r="I40" i="3"/>
  <c r="I41" i="3" s="1"/>
  <c r="H40" i="3"/>
  <c r="H41" i="3" s="1"/>
  <c r="G40" i="3"/>
  <c r="G41" i="3" s="1"/>
  <c r="F40" i="3"/>
  <c r="F41" i="3" s="1"/>
  <c r="E40" i="3"/>
  <c r="E41" i="3" s="1"/>
  <c r="D40" i="3"/>
  <c r="D41" i="3" s="1"/>
  <c r="C40" i="3"/>
  <c r="B40" i="3"/>
  <c r="AO39" i="3"/>
  <c r="AN39" i="3"/>
  <c r="AM39" i="3"/>
  <c r="AL39" i="3"/>
  <c r="AK39" i="3"/>
  <c r="AJ39" i="3"/>
  <c r="AI39" i="3"/>
  <c r="AI41" i="3" s="1"/>
  <c r="AH39" i="3"/>
  <c r="AH41" i="3" s="1"/>
  <c r="AG39" i="3"/>
  <c r="AF39" i="3"/>
  <c r="AE39" i="3"/>
  <c r="AD39" i="3"/>
  <c r="AC39" i="3"/>
  <c r="AB39" i="3"/>
  <c r="AA39" i="3"/>
  <c r="AA41" i="3" s="1"/>
  <c r="Z39" i="3"/>
  <c r="Z41" i="3" s="1"/>
  <c r="Y39" i="3"/>
  <c r="X39" i="3"/>
  <c r="W39" i="3"/>
  <c r="V39" i="3"/>
  <c r="U39" i="3"/>
  <c r="T39" i="3"/>
  <c r="S39" i="3"/>
  <c r="S41" i="3" s="1"/>
  <c r="R39" i="3"/>
  <c r="R41" i="3" s="1"/>
  <c r="Q39" i="3"/>
  <c r="P39" i="3"/>
  <c r="O39" i="3"/>
  <c r="N39" i="3"/>
  <c r="M39" i="3"/>
  <c r="L39" i="3"/>
  <c r="K39" i="3"/>
  <c r="K41" i="3" s="1"/>
  <c r="J39" i="3"/>
  <c r="J41" i="3" s="1"/>
  <c r="I39" i="3"/>
  <c r="H39" i="3"/>
  <c r="G39" i="3"/>
  <c r="F39" i="3"/>
  <c r="E39" i="3"/>
  <c r="D39" i="3"/>
  <c r="C39" i="3"/>
  <c r="C41" i="3" s="1"/>
  <c r="B39" i="3"/>
  <c r="B41" i="3" s="1"/>
  <c r="AS44" i="2"/>
  <c r="AR44" i="2"/>
  <c r="AQ44" i="2"/>
  <c r="AP44" i="2"/>
  <c r="AO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4" i="2"/>
  <c r="AS43" i="2"/>
  <c r="AR43" i="2"/>
  <c r="AQ43" i="2"/>
  <c r="AP43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B43" i="2"/>
  <c r="AS42" i="2"/>
  <c r="AR42" i="2"/>
  <c r="AQ42" i="2"/>
  <c r="AP42" i="2"/>
  <c r="AO42" i="2"/>
  <c r="AN42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B42" i="2"/>
  <c r="AS40" i="2"/>
  <c r="AS41" i="2" s="1"/>
  <c r="AR40" i="2"/>
  <c r="AR41" i="2" s="1"/>
  <c r="AQ40" i="2"/>
  <c r="AP40" i="2"/>
  <c r="AO40" i="2"/>
  <c r="AO41" i="2" s="1"/>
  <c r="AN40" i="2"/>
  <c r="AN41" i="2" s="1"/>
  <c r="AM40" i="2"/>
  <c r="AM41" i="2" s="1"/>
  <c r="AL40" i="2"/>
  <c r="AL41" i="2" s="1"/>
  <c r="AK40" i="2"/>
  <c r="AK41" i="2" s="1"/>
  <c r="AJ40" i="2"/>
  <c r="AJ41" i="2" s="1"/>
  <c r="AI40" i="2"/>
  <c r="AH40" i="2"/>
  <c r="AG40" i="2"/>
  <c r="AG41" i="2" s="1"/>
  <c r="AF40" i="2"/>
  <c r="AF41" i="2" s="1"/>
  <c r="AE40" i="2"/>
  <c r="AE41" i="2" s="1"/>
  <c r="AD40" i="2"/>
  <c r="AD41" i="2" s="1"/>
  <c r="AC40" i="2"/>
  <c r="AC41" i="2" s="1"/>
  <c r="AB40" i="2"/>
  <c r="AB41" i="2" s="1"/>
  <c r="AA40" i="2"/>
  <c r="Z40" i="2"/>
  <c r="Y40" i="2"/>
  <c r="Y41" i="2" s="1"/>
  <c r="X40" i="2"/>
  <c r="X41" i="2" s="1"/>
  <c r="W40" i="2"/>
  <c r="W41" i="2" s="1"/>
  <c r="V40" i="2"/>
  <c r="V41" i="2" s="1"/>
  <c r="U40" i="2"/>
  <c r="U41" i="2" s="1"/>
  <c r="T40" i="2"/>
  <c r="T41" i="2" s="1"/>
  <c r="S40" i="2"/>
  <c r="R40" i="2"/>
  <c r="Q40" i="2"/>
  <c r="Q41" i="2" s="1"/>
  <c r="P40" i="2"/>
  <c r="P41" i="2" s="1"/>
  <c r="O40" i="2"/>
  <c r="O41" i="2" s="1"/>
  <c r="N40" i="2"/>
  <c r="N41" i="2" s="1"/>
  <c r="M40" i="2"/>
  <c r="M41" i="2" s="1"/>
  <c r="L40" i="2"/>
  <c r="L41" i="2" s="1"/>
  <c r="K40" i="2"/>
  <c r="J40" i="2"/>
  <c r="I40" i="2"/>
  <c r="I41" i="2" s="1"/>
  <c r="H40" i="2"/>
  <c r="H41" i="2" s="1"/>
  <c r="G40" i="2"/>
  <c r="G41" i="2" s="1"/>
  <c r="F40" i="2"/>
  <c r="F41" i="2" s="1"/>
  <c r="E40" i="2"/>
  <c r="E41" i="2" s="1"/>
  <c r="D40" i="2"/>
  <c r="D41" i="2" s="1"/>
  <c r="C40" i="2"/>
  <c r="B40" i="2"/>
  <c r="AS39" i="2"/>
  <c r="AR39" i="2"/>
  <c r="AQ39" i="2"/>
  <c r="AQ41" i="2" s="1"/>
  <c r="AP39" i="2"/>
  <c r="AP41" i="2" s="1"/>
  <c r="AO39" i="2"/>
  <c r="AN39" i="2"/>
  <c r="AM39" i="2"/>
  <c r="AL39" i="2"/>
  <c r="AK39" i="2"/>
  <c r="AJ39" i="2"/>
  <c r="AI39" i="2"/>
  <c r="AI41" i="2" s="1"/>
  <c r="AH39" i="2"/>
  <c r="AH41" i="2" s="1"/>
  <c r="AG39" i="2"/>
  <c r="AF39" i="2"/>
  <c r="AE39" i="2"/>
  <c r="AD39" i="2"/>
  <c r="AC39" i="2"/>
  <c r="AB39" i="2"/>
  <c r="AA39" i="2"/>
  <c r="AA41" i="2" s="1"/>
  <c r="Z39" i="2"/>
  <c r="Z41" i="2" s="1"/>
  <c r="Y39" i="2"/>
  <c r="X39" i="2"/>
  <c r="W39" i="2"/>
  <c r="V39" i="2"/>
  <c r="U39" i="2"/>
  <c r="T39" i="2"/>
  <c r="S39" i="2"/>
  <c r="S41" i="2" s="1"/>
  <c r="R39" i="2"/>
  <c r="R41" i="2" s="1"/>
  <c r="Q39" i="2"/>
  <c r="P39" i="2"/>
  <c r="O39" i="2"/>
  <c r="N39" i="2"/>
  <c r="M39" i="2"/>
  <c r="L39" i="2"/>
  <c r="K39" i="2"/>
  <c r="K41" i="2" s="1"/>
  <c r="J39" i="2"/>
  <c r="J41" i="2" s="1"/>
  <c r="I39" i="2"/>
  <c r="H39" i="2"/>
  <c r="G39" i="2"/>
  <c r="F39" i="2"/>
  <c r="E39" i="2"/>
  <c r="D39" i="2"/>
  <c r="C39" i="2"/>
  <c r="C41" i="2" s="1"/>
  <c r="B39" i="2"/>
  <c r="B41" i="2" s="1"/>
  <c r="C39" i="1"/>
  <c r="D39" i="1"/>
  <c r="E39" i="1"/>
  <c r="F39" i="1"/>
  <c r="G39" i="1"/>
  <c r="H39" i="1"/>
  <c r="I39" i="1"/>
  <c r="I41" i="1" s="1"/>
  <c r="J39" i="1"/>
  <c r="J41" i="1" s="1"/>
  <c r="K39" i="1"/>
  <c r="L39" i="1"/>
  <c r="M39" i="1"/>
  <c r="N39" i="1"/>
  <c r="O39" i="1"/>
  <c r="P39" i="1"/>
  <c r="Q39" i="1"/>
  <c r="Q41" i="1" s="1"/>
  <c r="R39" i="1"/>
  <c r="R41" i="1" s="1"/>
  <c r="S39" i="1"/>
  <c r="T39" i="1"/>
  <c r="U39" i="1"/>
  <c r="V39" i="1"/>
  <c r="W39" i="1"/>
  <c r="X39" i="1"/>
  <c r="Y39" i="1"/>
  <c r="Y41" i="1" s="1"/>
  <c r="Z39" i="1"/>
  <c r="Z41" i="1" s="1"/>
  <c r="AA39" i="1"/>
  <c r="AB39" i="1"/>
  <c r="AC39" i="1"/>
  <c r="AD39" i="1"/>
  <c r="AE39" i="1"/>
  <c r="AF39" i="1"/>
  <c r="AG39" i="1"/>
  <c r="AG41" i="1" s="1"/>
  <c r="AH39" i="1"/>
  <c r="AH41" i="1" s="1"/>
  <c r="AI39" i="1"/>
  <c r="AJ39" i="1"/>
  <c r="AK39" i="1"/>
  <c r="AL39" i="1"/>
  <c r="AM39" i="1"/>
  <c r="AN39" i="1"/>
  <c r="AO39" i="1"/>
  <c r="AO41" i="1" s="1"/>
  <c r="AP39" i="1"/>
  <c r="AP41" i="1" s="1"/>
  <c r="AQ39" i="1"/>
  <c r="AR39" i="1"/>
  <c r="AS39" i="1"/>
  <c r="C40" i="1"/>
  <c r="D40" i="1"/>
  <c r="E40" i="1"/>
  <c r="F40" i="1"/>
  <c r="F41" i="1" s="1"/>
  <c r="G40" i="1"/>
  <c r="G41" i="1" s="1"/>
  <c r="H40" i="1"/>
  <c r="I40" i="1"/>
  <c r="J40" i="1"/>
  <c r="K40" i="1"/>
  <c r="L40" i="1"/>
  <c r="M40" i="1"/>
  <c r="N40" i="1"/>
  <c r="N41" i="1" s="1"/>
  <c r="O40" i="1"/>
  <c r="O41" i="1" s="1"/>
  <c r="P40" i="1"/>
  <c r="Q40" i="1"/>
  <c r="R40" i="1"/>
  <c r="S40" i="1"/>
  <c r="T40" i="1"/>
  <c r="U40" i="1"/>
  <c r="V40" i="1"/>
  <c r="V41" i="1" s="1"/>
  <c r="W40" i="1"/>
  <c r="W41" i="1" s="1"/>
  <c r="X40" i="1"/>
  <c r="Y40" i="1"/>
  <c r="Z40" i="1"/>
  <c r="AA40" i="1"/>
  <c r="AB40" i="1"/>
  <c r="AC40" i="1"/>
  <c r="AD40" i="1"/>
  <c r="AD41" i="1" s="1"/>
  <c r="AE40" i="1"/>
  <c r="AE41" i="1" s="1"/>
  <c r="AF40" i="1"/>
  <c r="AG40" i="1"/>
  <c r="AH40" i="1"/>
  <c r="AI40" i="1"/>
  <c r="AJ40" i="1"/>
  <c r="AK40" i="1"/>
  <c r="AL40" i="1"/>
  <c r="AL41" i="1" s="1"/>
  <c r="AM40" i="1"/>
  <c r="AM41" i="1" s="1"/>
  <c r="AN40" i="1"/>
  <c r="AO40" i="1"/>
  <c r="AP40" i="1"/>
  <c r="AQ40" i="1"/>
  <c r="AR40" i="1"/>
  <c r="AS40" i="1"/>
  <c r="C41" i="1"/>
  <c r="D41" i="1"/>
  <c r="E41" i="1"/>
  <c r="H41" i="1"/>
  <c r="K41" i="1"/>
  <c r="L41" i="1"/>
  <c r="M41" i="1"/>
  <c r="P41" i="1"/>
  <c r="S41" i="1"/>
  <c r="T41" i="1"/>
  <c r="U41" i="1"/>
  <c r="X41" i="1"/>
  <c r="AA41" i="1"/>
  <c r="AB41" i="1"/>
  <c r="AC41" i="1"/>
  <c r="AF41" i="1"/>
  <c r="AI41" i="1"/>
  <c r="AJ41" i="1"/>
  <c r="AK41" i="1"/>
  <c r="AN41" i="1"/>
  <c r="AQ41" i="1"/>
  <c r="AR41" i="1"/>
  <c r="AS41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B40" i="1"/>
  <c r="B41" i="1" s="1"/>
  <c r="B44" i="1"/>
  <c r="B43" i="1"/>
  <c r="B42" i="1"/>
  <c r="B39" i="1"/>
</calcChain>
</file>

<file path=xl/sharedStrings.xml><?xml version="1.0" encoding="utf-8"?>
<sst xmlns="http://schemas.openxmlformats.org/spreadsheetml/2006/main" count="152" uniqueCount="54">
  <si>
    <t>N</t>
  </si>
  <si>
    <t>C</t>
  </si>
  <si>
    <t>Zn</t>
  </si>
  <si>
    <t>Y</t>
  </si>
  <si>
    <t>W</t>
  </si>
  <si>
    <t>V</t>
  </si>
  <si>
    <t>U</t>
  </si>
  <si>
    <t>Tl</t>
  </si>
  <si>
    <t>Th</t>
  </si>
  <si>
    <t>Sr</t>
  </si>
  <si>
    <t>Sn</t>
  </si>
  <si>
    <t>Si</t>
  </si>
  <si>
    <t>Se</t>
  </si>
  <si>
    <t>Sb</t>
  </si>
  <si>
    <t>S</t>
  </si>
  <si>
    <t>Rb</t>
  </si>
  <si>
    <t>Pr</t>
  </si>
  <si>
    <t>Pb</t>
  </si>
  <si>
    <t>Ni</t>
  </si>
  <si>
    <t>Nd</t>
  </si>
  <si>
    <t>Na</t>
  </si>
  <si>
    <t>Mo</t>
  </si>
  <si>
    <t>Mn</t>
  </si>
  <si>
    <t>Mg</t>
  </si>
  <si>
    <t>Li</t>
  </si>
  <si>
    <t>La</t>
  </si>
  <si>
    <t>K</t>
  </si>
  <si>
    <t>Hg</t>
  </si>
  <si>
    <t>Ge</t>
  </si>
  <si>
    <t>Ga</t>
  </si>
  <si>
    <t>Fe</t>
  </si>
  <si>
    <t>Cu</t>
  </si>
  <si>
    <t>Cs</t>
  </si>
  <si>
    <t>Cr</t>
  </si>
  <si>
    <t>Co</t>
  </si>
  <si>
    <t>Ce</t>
  </si>
  <si>
    <t>Cd</t>
  </si>
  <si>
    <t>Ca</t>
  </si>
  <si>
    <t>Bi</t>
  </si>
  <si>
    <t>Be</t>
  </si>
  <si>
    <t>Ba</t>
  </si>
  <si>
    <t>As</t>
  </si>
  <si>
    <t>Al</t>
  </si>
  <si>
    <t>Ag</t>
  </si>
  <si>
    <t>(bioconcentration factors related to forest-floor humus)</t>
  </si>
  <si>
    <t>BcF</t>
  </si>
  <si>
    <t>(bioconcentration factors related to upper mineral soil horizon)</t>
  </si>
  <si>
    <t>(bioconcentration factors related to lower mineral soil horizon)</t>
  </si>
  <si>
    <t>Mean</t>
  </si>
  <si>
    <t>St. dev.</t>
  </si>
  <si>
    <t>RSD</t>
  </si>
  <si>
    <t>Median</t>
  </si>
  <si>
    <t>Min.</t>
  </si>
  <si>
    <t>Ma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5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name val="Aptos Narrow"/>
      <family val="2"/>
      <charset val="238"/>
      <scheme val="minor"/>
    </font>
    <font>
      <b/>
      <sz val="11"/>
      <color rgb="FFFF0000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65" fontId="0" fillId="0" borderId="0" xfId="0" applyNumberFormat="1"/>
    <xf numFmtId="166" fontId="0" fillId="0" borderId="0" xfId="0" applyNumberFormat="1"/>
    <xf numFmtId="0" fontId="3" fillId="0" borderId="0" xfId="0" applyFont="1"/>
    <xf numFmtId="0" fontId="4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2B57D-D7FC-4523-9377-8011FB57A5C7}">
  <dimension ref="A1:AS44"/>
  <sheetViews>
    <sheetView tabSelected="1" zoomScale="85" zoomScaleNormal="85" workbookViewId="0">
      <pane xSplit="1" ySplit="2" topLeftCell="B18" activePane="bottomRight" state="frozen"/>
      <selection pane="topRight" activeCell="B1" sqref="B1"/>
      <selection pane="bottomLeft" activeCell="A2" sqref="A2"/>
      <selection pane="bottomRight" activeCell="A38" sqref="A38"/>
    </sheetView>
  </sheetViews>
  <sheetFormatPr defaultRowHeight="14.4" x14ac:dyDescent="0.3"/>
  <cols>
    <col min="2" max="45" width="6.88671875" customWidth="1"/>
  </cols>
  <sheetData>
    <row r="1" spans="1:45" x14ac:dyDescent="0.3">
      <c r="A1" s="5" t="s">
        <v>45</v>
      </c>
      <c r="B1" t="s">
        <v>44</v>
      </c>
    </row>
    <row r="2" spans="1:45" x14ac:dyDescent="0.3">
      <c r="B2" s="3" t="s">
        <v>43</v>
      </c>
      <c r="C2" s="3" t="s">
        <v>42</v>
      </c>
      <c r="D2" s="3" t="s">
        <v>41</v>
      </c>
      <c r="E2" s="3" t="s">
        <v>40</v>
      </c>
      <c r="F2" s="3" t="s">
        <v>39</v>
      </c>
      <c r="G2" s="3" t="s">
        <v>38</v>
      </c>
      <c r="H2" s="3" t="s">
        <v>37</v>
      </c>
      <c r="I2" s="3" t="s">
        <v>36</v>
      </c>
      <c r="J2" s="3" t="s">
        <v>35</v>
      </c>
      <c r="K2" s="3" t="s">
        <v>34</v>
      </c>
      <c r="L2" s="3" t="s">
        <v>33</v>
      </c>
      <c r="M2" s="3" t="s">
        <v>32</v>
      </c>
      <c r="N2" s="3" t="s">
        <v>31</v>
      </c>
      <c r="O2" s="3" t="s">
        <v>30</v>
      </c>
      <c r="P2" s="3" t="s">
        <v>29</v>
      </c>
      <c r="Q2" s="3" t="s">
        <v>28</v>
      </c>
      <c r="R2" s="3" t="s">
        <v>27</v>
      </c>
      <c r="S2" s="3" t="s">
        <v>26</v>
      </c>
      <c r="T2" s="3" t="s">
        <v>25</v>
      </c>
      <c r="U2" s="3" t="s">
        <v>24</v>
      </c>
      <c r="V2" s="3" t="s">
        <v>23</v>
      </c>
      <c r="W2" s="3" t="s">
        <v>22</v>
      </c>
      <c r="X2" s="3" t="s">
        <v>21</v>
      </c>
      <c r="Y2" s="3" t="s">
        <v>20</v>
      </c>
      <c r="Z2" s="3" t="s">
        <v>19</v>
      </c>
      <c r="AA2" s="3" t="s">
        <v>18</v>
      </c>
      <c r="AB2" s="3" t="s">
        <v>17</v>
      </c>
      <c r="AC2" s="3" t="s">
        <v>16</v>
      </c>
      <c r="AD2" s="3" t="s">
        <v>15</v>
      </c>
      <c r="AE2" s="3" t="s">
        <v>14</v>
      </c>
      <c r="AF2" s="3" t="s">
        <v>13</v>
      </c>
      <c r="AG2" s="3" t="s">
        <v>12</v>
      </c>
      <c r="AH2" s="4" t="s">
        <v>11</v>
      </c>
      <c r="AI2" s="3" t="s">
        <v>10</v>
      </c>
      <c r="AJ2" s="3" t="s">
        <v>9</v>
      </c>
      <c r="AK2" s="3" t="s">
        <v>8</v>
      </c>
      <c r="AL2" s="3" t="s">
        <v>7</v>
      </c>
      <c r="AM2" s="3" t="s">
        <v>6</v>
      </c>
      <c r="AN2" s="3" t="s">
        <v>5</v>
      </c>
      <c r="AO2" s="3" t="s">
        <v>4</v>
      </c>
      <c r="AP2" s="3" t="s">
        <v>3</v>
      </c>
      <c r="AQ2" s="3" t="s">
        <v>2</v>
      </c>
      <c r="AR2" s="3" t="s">
        <v>1</v>
      </c>
      <c r="AS2" s="3" t="s">
        <v>0</v>
      </c>
    </row>
    <row r="3" spans="1:45" x14ac:dyDescent="0.3">
      <c r="A3">
        <v>1</v>
      </c>
      <c r="B3" s="2">
        <v>2.0257973759392804E-2</v>
      </c>
      <c r="C3" s="2">
        <v>5.9470068701468742E-3</v>
      </c>
      <c r="D3" s="2">
        <v>2.2905314427299644E-3</v>
      </c>
      <c r="E3" s="2">
        <v>1.2457360894995153</v>
      </c>
      <c r="F3" s="2">
        <v>6.0147934184220701E-2</v>
      </c>
      <c r="G3" s="2">
        <v>5.6168261569643054E-3</v>
      </c>
      <c r="H3" s="1">
        <v>3.8182542312486776</v>
      </c>
      <c r="I3" s="2">
        <v>2.5627044793571967</v>
      </c>
      <c r="J3" s="2">
        <v>1.1179692534292893</v>
      </c>
      <c r="K3" s="2">
        <v>3.0317025858486245E-2</v>
      </c>
      <c r="L3" s="2">
        <v>1.706699073369642E-2</v>
      </c>
      <c r="M3" s="2">
        <v>4.6882978772686483E-2</v>
      </c>
      <c r="N3" s="2">
        <v>0.2355615061735982</v>
      </c>
      <c r="O3" s="2">
        <v>1.0014637454063446E-2</v>
      </c>
      <c r="P3" s="2">
        <v>2.2738144636287656E-2</v>
      </c>
      <c r="Q3" s="2">
        <v>3.7188722955622373E-2</v>
      </c>
      <c r="R3" s="2">
        <v>5.4218859812311379E-2</v>
      </c>
      <c r="S3" s="1">
        <v>12.319578158872449</v>
      </c>
      <c r="T3" s="1">
        <v>2.5762367448021735</v>
      </c>
      <c r="U3" s="2">
        <v>1.2917745754950421E-2</v>
      </c>
      <c r="V3" s="2">
        <v>4.3949279178462435</v>
      </c>
      <c r="W3" s="2">
        <v>0.48187819819398836</v>
      </c>
      <c r="X3" s="2">
        <v>7.8448092362474423E-2</v>
      </c>
      <c r="Y3" s="2">
        <v>0.1382867727862552</v>
      </c>
      <c r="Z3" s="1">
        <v>1.2104302389429202</v>
      </c>
      <c r="AA3" s="2">
        <v>0.20810759393750627</v>
      </c>
      <c r="AB3" s="2">
        <v>2.4392829456933488E-3</v>
      </c>
      <c r="AC3" s="2">
        <v>1.3660368231052176</v>
      </c>
      <c r="AD3" s="1">
        <v>5.13717309192862</v>
      </c>
      <c r="AE3" s="2">
        <v>0.81801012840711795</v>
      </c>
      <c r="AF3" s="2">
        <v>1.1488198450711706E-2</v>
      </c>
      <c r="AG3" s="2">
        <v>3.7014001734864896E-2</v>
      </c>
      <c r="AH3" s="2">
        <v>0.11405138567365633</v>
      </c>
      <c r="AI3" s="2">
        <v>9.693477151089069E-3</v>
      </c>
      <c r="AJ3" s="2">
        <v>0.89161082061629726</v>
      </c>
      <c r="AK3" s="2">
        <v>3.2438061547830966E-3</v>
      </c>
      <c r="AL3" s="2">
        <v>2.910160337518268E-2</v>
      </c>
      <c r="AM3" s="2">
        <v>1.152674750491005E-2</v>
      </c>
      <c r="AN3" s="2">
        <v>6.4240446226469031E-3</v>
      </c>
      <c r="AO3" s="2">
        <v>2.8783713542095955E-3</v>
      </c>
      <c r="AP3" s="2">
        <v>0.55058178578034012</v>
      </c>
      <c r="AQ3" s="2">
        <v>0.637417924669194</v>
      </c>
      <c r="AR3" s="1">
        <v>1.0420857670378674</v>
      </c>
      <c r="AS3" s="1">
        <v>1.4690878138743089</v>
      </c>
    </row>
    <row r="4" spans="1:45" x14ac:dyDescent="0.3">
      <c r="A4">
        <v>2</v>
      </c>
      <c r="B4" s="2">
        <v>2.3636723031839321E-2</v>
      </c>
      <c r="C4" s="2">
        <v>4.1337560750291441E-3</v>
      </c>
      <c r="D4" s="2">
        <v>1.8185378392003276E-3</v>
      </c>
      <c r="E4" s="2">
        <v>0.92288144932013694</v>
      </c>
      <c r="F4" s="2">
        <v>1.9936209194762036E-2</v>
      </c>
      <c r="G4" s="2">
        <v>4.408660224787123E-3</v>
      </c>
      <c r="H4" s="1">
        <v>2.4435877027024961</v>
      </c>
      <c r="I4" s="2">
        <v>0.72302489880462484</v>
      </c>
      <c r="J4" s="2">
        <v>0.34823537642111974</v>
      </c>
      <c r="K4" s="2">
        <v>2.3492913444463817E-2</v>
      </c>
      <c r="L4" s="2">
        <v>8.116471590731044E-3</v>
      </c>
      <c r="M4" s="2">
        <v>0.54682470389948434</v>
      </c>
      <c r="N4" s="2">
        <v>4.7252891959535158E-2</v>
      </c>
      <c r="O4" s="2">
        <v>7.0473602842742811E-3</v>
      </c>
      <c r="P4" s="2">
        <v>7.9515600200869355E-3</v>
      </c>
      <c r="Q4" s="2">
        <v>2.2541114489021647E-2</v>
      </c>
      <c r="R4" s="2">
        <v>3.877307999319541E-2</v>
      </c>
      <c r="S4" s="1">
        <v>9.1531348670562078</v>
      </c>
      <c r="T4" s="1">
        <v>1.1483460843147613</v>
      </c>
      <c r="U4" s="2">
        <v>4.0094176120013668E-2</v>
      </c>
      <c r="V4" s="2">
        <v>2.2073932081991501</v>
      </c>
      <c r="W4" s="2">
        <v>0.51520707195663762</v>
      </c>
      <c r="X4" s="2">
        <v>9.4070196808735754E-2</v>
      </c>
      <c r="Y4" s="2">
        <v>5.4570747510432192E-2</v>
      </c>
      <c r="Z4" s="1">
        <v>0.86381254172507349</v>
      </c>
      <c r="AA4" s="2">
        <v>0.21389464498655358</v>
      </c>
      <c r="AB4" s="2">
        <v>2.9518312043596683E-3</v>
      </c>
      <c r="AC4" s="2">
        <v>0.82581863057731297</v>
      </c>
      <c r="AD4" s="1">
        <v>4.947964942712427</v>
      </c>
      <c r="AE4" s="2">
        <v>0.53702910082440947</v>
      </c>
      <c r="AF4" s="2">
        <v>6.46855134460168E-3</v>
      </c>
      <c r="AG4" s="2">
        <v>2.0432322037013985E-2</v>
      </c>
      <c r="AH4" s="2">
        <v>0.12003083460187153</v>
      </c>
      <c r="AI4" s="2">
        <v>3.5065093020325757E-3</v>
      </c>
      <c r="AJ4" s="2">
        <v>0.39963610740001188</v>
      </c>
      <c r="AK4" s="2">
        <v>2.6181349769523804E-3</v>
      </c>
      <c r="AL4" s="2">
        <v>0.18072125893819332</v>
      </c>
      <c r="AM4" s="2">
        <v>1.6756075468965569E-3</v>
      </c>
      <c r="AN4" s="2">
        <v>7.0376698030645236E-3</v>
      </c>
      <c r="AO4" s="2">
        <v>2.7697433237435102E-3</v>
      </c>
      <c r="AP4" s="2">
        <v>0.23305633147096183</v>
      </c>
      <c r="AQ4" s="2">
        <v>0.25382641336431905</v>
      </c>
      <c r="AR4" s="1">
        <v>1.0877228627417981</v>
      </c>
      <c r="AS4" s="1">
        <v>1.1271895057150894</v>
      </c>
    </row>
    <row r="5" spans="1:45" x14ac:dyDescent="0.3">
      <c r="A5">
        <v>3</v>
      </c>
      <c r="B5" s="2">
        <v>3.3042766005708601E-2</v>
      </c>
      <c r="C5" s="2">
        <v>2.5761238286033453E-2</v>
      </c>
      <c r="D5" s="2">
        <v>1.2445064850290961E-2</v>
      </c>
      <c r="E5" s="2">
        <v>2.1229316875918296</v>
      </c>
      <c r="F5" s="2">
        <v>3.3724398301167108E-2</v>
      </c>
      <c r="G5" s="2">
        <v>8.2149623455791115E-3</v>
      </c>
      <c r="H5" s="1">
        <v>4.0923694702118745</v>
      </c>
      <c r="I5" s="2">
        <v>0.43996081956334609</v>
      </c>
      <c r="J5" s="2">
        <v>2.569183188531643</v>
      </c>
      <c r="K5" s="2">
        <v>3.4338221961153909E-2</v>
      </c>
      <c r="L5" s="2">
        <v>1.9394151456124002E-2</v>
      </c>
      <c r="M5" s="2">
        <v>0.17391459497497663</v>
      </c>
      <c r="N5" s="2">
        <v>0.23317267446765103</v>
      </c>
      <c r="O5" s="2">
        <v>1.9114039711733137E-2</v>
      </c>
      <c r="P5" s="2">
        <v>5.7311460760474789E-2</v>
      </c>
      <c r="Q5" s="2">
        <v>0.14037209322813596</v>
      </c>
      <c r="R5" s="2">
        <v>9.7973391911282737E-2</v>
      </c>
      <c r="S5" s="1">
        <v>9.439015228310863</v>
      </c>
      <c r="T5" s="1">
        <v>12.134542627026281</v>
      </c>
      <c r="U5" s="2">
        <v>1.4083584321041034E-2</v>
      </c>
      <c r="V5" s="2">
        <v>4.6677225401764426</v>
      </c>
      <c r="W5" s="2">
        <v>0.89872685254102413</v>
      </c>
      <c r="X5" s="2">
        <v>0.19737219595909924</v>
      </c>
      <c r="Y5" s="2">
        <v>1.6642343887411652E-2</v>
      </c>
      <c r="Z5" s="1">
        <v>7.1400395798562837</v>
      </c>
      <c r="AA5" s="2">
        <v>0.33593841479050285</v>
      </c>
      <c r="AB5" s="2">
        <v>2.3179038309971856E-2</v>
      </c>
      <c r="AC5" s="2">
        <v>6.1291815575502318</v>
      </c>
      <c r="AD5" s="1">
        <v>7.0418820412114105</v>
      </c>
      <c r="AE5" s="2">
        <v>0.81042990775541712</v>
      </c>
      <c r="AF5" s="2">
        <v>9.2855310716942197E-3</v>
      </c>
      <c r="AG5" s="2">
        <v>3.6538977240369384E-2</v>
      </c>
      <c r="AH5" s="2">
        <v>0.36003737737477537</v>
      </c>
      <c r="AI5" s="2">
        <v>1.8364642651637151E-2</v>
      </c>
      <c r="AJ5" s="2">
        <v>2.0496781352782305</v>
      </c>
      <c r="AK5" s="2">
        <v>4.4328549859952871E-3</v>
      </c>
      <c r="AL5" s="2">
        <v>0.16202477948522426</v>
      </c>
      <c r="AM5" s="2">
        <v>3.2969788532860715E-3</v>
      </c>
      <c r="AN5" s="2">
        <v>1.8547197015983792E-2</v>
      </c>
      <c r="AO5" s="2">
        <v>7.7706712465224637E-3</v>
      </c>
      <c r="AP5" s="2">
        <v>9.8805169343182317</v>
      </c>
      <c r="AQ5" s="2">
        <v>0.440434763075292</v>
      </c>
      <c r="AR5" s="1">
        <v>0.97828562617707637</v>
      </c>
      <c r="AS5" s="1">
        <v>1.3321606272302358</v>
      </c>
    </row>
    <row r="6" spans="1:45" x14ac:dyDescent="0.3">
      <c r="A6">
        <v>4</v>
      </c>
      <c r="B6" s="2">
        <v>2.7872201736200176E-2</v>
      </c>
      <c r="C6" s="2">
        <v>3.0485046711927087E-3</v>
      </c>
      <c r="D6" s="2">
        <v>2.4166899168519031E-3</v>
      </c>
      <c r="E6" s="2">
        <v>0.56267913045221329</v>
      </c>
      <c r="F6" s="2">
        <v>4.4646473143873369E-3</v>
      </c>
      <c r="G6" s="2">
        <v>2.3663300711614325E-3</v>
      </c>
      <c r="H6" s="1">
        <v>1.0809686003031285</v>
      </c>
      <c r="I6" s="2">
        <v>0.38809184227477256</v>
      </c>
      <c r="J6" s="2">
        <v>0.95941539284947008</v>
      </c>
      <c r="K6" s="2">
        <v>9.7166642733369033E-3</v>
      </c>
      <c r="L6" s="2">
        <v>1.5603472740691349E-2</v>
      </c>
      <c r="M6" s="2">
        <v>1.096709387025262</v>
      </c>
      <c r="N6" s="2">
        <v>0.10455932892391594</v>
      </c>
      <c r="O6" s="2">
        <v>8.52431300135012E-3</v>
      </c>
      <c r="P6" s="2">
        <v>2.4340790884922782E-2</v>
      </c>
      <c r="Q6" s="2">
        <v>4.511688600386609E-2</v>
      </c>
      <c r="R6" s="2">
        <v>4.8841884295168295E-2</v>
      </c>
      <c r="S6" s="1">
        <v>3.5452485506743661</v>
      </c>
      <c r="T6" s="1">
        <v>1.271958817019309</v>
      </c>
      <c r="U6" s="2">
        <v>7.9025995179871061E-3</v>
      </c>
      <c r="V6" s="2">
        <v>1.6631293651039252</v>
      </c>
      <c r="W6" s="2">
        <v>0.48355792293516836</v>
      </c>
      <c r="X6" s="2">
        <v>0.25667242090563597</v>
      </c>
      <c r="Y6" s="2">
        <v>1.2837942359997422E-2</v>
      </c>
      <c r="Z6" s="1">
        <v>0.68151849801914499</v>
      </c>
      <c r="AA6" s="2">
        <v>8.1166615519727162E-2</v>
      </c>
      <c r="AB6" s="2">
        <v>2.9854450602061541E-3</v>
      </c>
      <c r="AC6" s="2">
        <v>0.76236993388442031</v>
      </c>
      <c r="AD6" s="1">
        <v>6.0515502641072132</v>
      </c>
      <c r="AE6" s="2">
        <v>0.734067397677301</v>
      </c>
      <c r="AF6" s="2">
        <v>2.412216538715498E-3</v>
      </c>
      <c r="AG6" s="2">
        <v>3.0882329899056666E-2</v>
      </c>
      <c r="AH6" s="2">
        <v>8.8263941294778797E-2</v>
      </c>
      <c r="AI6" s="2">
        <v>3.6162176058802935E-3</v>
      </c>
      <c r="AJ6" s="2">
        <v>0.29028981489626443</v>
      </c>
      <c r="AK6" s="2">
        <v>1.6888252428387289E-3</v>
      </c>
      <c r="AL6" s="2">
        <v>0.18568509868663832</v>
      </c>
      <c r="AM6" s="2">
        <v>3.4581222884329087E-3</v>
      </c>
      <c r="AN6" s="2">
        <v>1.2956178012025209E-2</v>
      </c>
      <c r="AO6" s="2">
        <v>5.1823149873603883E-3</v>
      </c>
      <c r="AP6" s="2">
        <v>0.21372766370061982</v>
      </c>
      <c r="AQ6" s="2">
        <v>0.33395478258856143</v>
      </c>
      <c r="AR6" s="1">
        <v>1.2825707557391972</v>
      </c>
      <c r="AS6" s="1">
        <v>1.4032584884994523</v>
      </c>
    </row>
    <row r="7" spans="1:45" x14ac:dyDescent="0.3">
      <c r="A7">
        <v>5</v>
      </c>
      <c r="B7" s="2">
        <v>5.773277848274426E-2</v>
      </c>
      <c r="C7" s="2">
        <v>6.4086967388759797E-3</v>
      </c>
      <c r="D7" s="2">
        <v>1.8715730545097572E-3</v>
      </c>
      <c r="E7" s="2">
        <v>1.149051838238119</v>
      </c>
      <c r="F7" s="2">
        <v>3.0533040274773788E-2</v>
      </c>
      <c r="G7" s="2">
        <v>5.6699051258701817E-3</v>
      </c>
      <c r="H7" s="1">
        <v>2.9154778938944905</v>
      </c>
      <c r="I7" s="2">
        <v>0.17666537088908216</v>
      </c>
      <c r="J7" s="2">
        <v>1.7393689329655373</v>
      </c>
      <c r="K7" s="2">
        <v>9.1314113381102291E-2</v>
      </c>
      <c r="L7" s="2">
        <v>2.2624384768545867E-2</v>
      </c>
      <c r="M7" s="2">
        <v>5.9404893291064374E-2</v>
      </c>
      <c r="N7" s="2">
        <v>0.47702446796283698</v>
      </c>
      <c r="O7" s="2">
        <v>1.5281649600322349E-2</v>
      </c>
      <c r="P7" s="2">
        <v>4.099501846687139E-2</v>
      </c>
      <c r="Q7" s="2">
        <v>4.6640693249426192E-2</v>
      </c>
      <c r="R7" s="2">
        <v>7.0993276587288448E-2</v>
      </c>
      <c r="S7" s="1">
        <v>17.917054031947799</v>
      </c>
      <c r="T7" s="1">
        <v>2.5199137841760493</v>
      </c>
      <c r="U7" s="2">
        <v>0.15033670863192045</v>
      </c>
      <c r="V7" s="2">
        <v>4.0247506250124641</v>
      </c>
      <c r="W7" s="2">
        <v>2.1278190881687267</v>
      </c>
      <c r="X7" s="2">
        <v>9.2990318248425075E-2</v>
      </c>
      <c r="Y7" s="2">
        <v>6.2398099011021994E-2</v>
      </c>
      <c r="Z7" s="1">
        <v>1.1284066396684869</v>
      </c>
      <c r="AA7" s="2">
        <v>0.16431669743096852</v>
      </c>
      <c r="AB7" s="2">
        <v>3.6797957194031694E-3</v>
      </c>
      <c r="AC7" s="2">
        <v>1.4089894513851846</v>
      </c>
      <c r="AD7" s="1">
        <v>6.8403022395784649</v>
      </c>
      <c r="AE7" s="2">
        <v>0.83084712529069493</v>
      </c>
      <c r="AF7" s="2">
        <v>5.7089960112816163E-3</v>
      </c>
      <c r="AG7" s="2">
        <v>3.4366794346203697E-2</v>
      </c>
      <c r="AH7" s="2">
        <v>0.14117716412464998</v>
      </c>
      <c r="AI7" s="2">
        <v>1.3040863695032325E-2</v>
      </c>
      <c r="AJ7" s="2">
        <v>0.43551868878236166</v>
      </c>
      <c r="AK7" s="2">
        <v>2.205475670338367E-3</v>
      </c>
      <c r="AL7" s="2">
        <v>9.8252486944201411E-2</v>
      </c>
      <c r="AM7" s="2">
        <v>2.8347086560605293E-3</v>
      </c>
      <c r="AN7" s="2">
        <v>8.3081242872075096E-3</v>
      </c>
      <c r="AO7" s="2">
        <v>3.3398417853461771E-3</v>
      </c>
      <c r="AP7" s="2">
        <v>0.11485298016634622</v>
      </c>
      <c r="AQ7" s="2">
        <v>0.43156095138285383</v>
      </c>
      <c r="AR7" s="1">
        <v>1.0205270255084842</v>
      </c>
      <c r="AS7" s="1">
        <v>1.7666243530905181</v>
      </c>
    </row>
    <row r="8" spans="1:45" x14ac:dyDescent="0.3">
      <c r="A8">
        <v>6</v>
      </c>
      <c r="B8" s="2">
        <v>4.4856205236329771E-2</v>
      </c>
      <c r="C8" s="2">
        <v>3.1634248555427475E-3</v>
      </c>
      <c r="D8" s="2">
        <v>2.8109668508598563E-3</v>
      </c>
      <c r="E8" s="2">
        <v>0.28529104899966551</v>
      </c>
      <c r="F8" s="2">
        <v>7.4130685744145438E-3</v>
      </c>
      <c r="G8" s="2">
        <v>2.7905832867520675E-3</v>
      </c>
      <c r="H8" s="1">
        <v>1.0327918715619202</v>
      </c>
      <c r="I8" s="2">
        <v>0.15849223307231325</v>
      </c>
      <c r="J8" s="2">
        <v>0.9485812027546171</v>
      </c>
      <c r="K8" s="2">
        <v>1.1079412241579359E-2</v>
      </c>
      <c r="L8" s="2">
        <v>8.2202224604637913E-3</v>
      </c>
      <c r="M8" s="2">
        <v>0.10221513931452736</v>
      </c>
      <c r="N8" s="2">
        <v>5.853220408020917E-2</v>
      </c>
      <c r="O8" s="2">
        <v>7.6043197284201012E-3</v>
      </c>
      <c r="P8" s="2">
        <v>1.5429245090819266E-2</v>
      </c>
      <c r="Q8" s="2">
        <v>1.2895519593173976E-2</v>
      </c>
      <c r="R8" s="2">
        <v>5.8113973807261687E-2</v>
      </c>
      <c r="S8" s="1">
        <v>7.4251204403713258</v>
      </c>
      <c r="T8" s="1">
        <v>1.7789627898470233</v>
      </c>
      <c r="U8" s="2">
        <v>6.0193002407965641E-3</v>
      </c>
      <c r="V8" s="2">
        <v>1.6152201276484361</v>
      </c>
      <c r="W8" s="2">
        <v>0.19504235325756433</v>
      </c>
      <c r="X8" s="2">
        <v>0.15355427814016046</v>
      </c>
      <c r="Y8" s="2">
        <v>8.867302117497132E-2</v>
      </c>
      <c r="Z8" s="1">
        <v>0.3240765077445002</v>
      </c>
      <c r="AA8" s="2">
        <v>5.4203210267808506E-2</v>
      </c>
      <c r="AB8" s="2">
        <v>2.8890515630529681E-3</v>
      </c>
      <c r="AC8" s="2">
        <v>0.51629844168156669</v>
      </c>
      <c r="AD8" s="1">
        <v>4.0076918826383015</v>
      </c>
      <c r="AE8" s="2">
        <v>0.63022487458099641</v>
      </c>
      <c r="AF8" s="2">
        <v>3.8105152149582365E-3</v>
      </c>
      <c r="AG8" s="2">
        <v>1.6592567182295719E-2</v>
      </c>
      <c r="AH8" s="2">
        <v>9.2331412074451072E-2</v>
      </c>
      <c r="AI8" s="2">
        <v>2.4535269163768981E-3</v>
      </c>
      <c r="AJ8" s="2">
        <v>0.66087516870762342</v>
      </c>
      <c r="AK8" s="2">
        <v>2.3242916739727522E-3</v>
      </c>
      <c r="AL8" s="2">
        <v>0.13685890266530326</v>
      </c>
      <c r="AM8" s="2">
        <v>1.3984880827076324E-3</v>
      </c>
      <c r="AN8" s="2">
        <v>6.8640535305178304E-3</v>
      </c>
      <c r="AO8" s="2">
        <v>2.1385710589460526E-3</v>
      </c>
      <c r="AP8" s="2">
        <v>4.1807511052554529E-2</v>
      </c>
      <c r="AQ8" s="2">
        <v>0.28291494622032737</v>
      </c>
      <c r="AR8" s="1">
        <v>1.1443689918659106</v>
      </c>
      <c r="AS8" s="1">
        <v>1.3331814256931787</v>
      </c>
    </row>
    <row r="9" spans="1:45" x14ac:dyDescent="0.3">
      <c r="A9">
        <v>7</v>
      </c>
      <c r="B9" s="2">
        <v>4.8170150493522558E-2</v>
      </c>
      <c r="C9" s="2">
        <v>8.8525594986843658E-3</v>
      </c>
      <c r="D9" s="2">
        <v>3.739190694042474E-3</v>
      </c>
      <c r="E9" s="2">
        <v>0.98877244818340737</v>
      </c>
      <c r="F9" s="2">
        <v>0.16549165470382202</v>
      </c>
      <c r="G9" s="2">
        <v>2.8302915156240172E-2</v>
      </c>
      <c r="H9" s="1">
        <v>2.7028297270794233</v>
      </c>
      <c r="I9" s="2">
        <v>1.0829889885564457</v>
      </c>
      <c r="J9" s="2">
        <v>0.88123868789095416</v>
      </c>
      <c r="K9" s="2">
        <v>9.1560999348453811E-2</v>
      </c>
      <c r="L9" s="2">
        <v>1.4895318899350769E-2</v>
      </c>
      <c r="M9" s="2">
        <v>3.6326752620245437</v>
      </c>
      <c r="N9" s="2">
        <v>0.355194929275021</v>
      </c>
      <c r="O9" s="2">
        <v>1.4519107628405591E-2</v>
      </c>
      <c r="P9" s="2">
        <v>2.1008752413950605E-2</v>
      </c>
      <c r="Q9" s="2">
        <v>4.0056183911963562E-2</v>
      </c>
      <c r="R9" s="2">
        <v>4.2890427591638497E-2</v>
      </c>
      <c r="S9" s="1">
        <v>6.495213067056242</v>
      </c>
      <c r="T9" s="1">
        <v>1.5326573040248603</v>
      </c>
      <c r="U9" s="2">
        <v>1.3082032685308444E-2</v>
      </c>
      <c r="V9" s="2">
        <v>4.3881299533025615</v>
      </c>
      <c r="W9" s="2">
        <v>0.6619444226546829</v>
      </c>
      <c r="X9" s="2">
        <v>5.4502411987238618E-2</v>
      </c>
      <c r="Y9" s="2">
        <v>1.9830721717252066E-2</v>
      </c>
      <c r="Z9" s="1">
        <v>1.0401456804228062</v>
      </c>
      <c r="AA9" s="2">
        <v>0.94715711901841482</v>
      </c>
      <c r="AB9" s="2">
        <v>2.4263357257260066E-3</v>
      </c>
      <c r="AC9" s="2">
        <v>1.0425503240042382</v>
      </c>
      <c r="AD9" s="1">
        <v>7.9225469606777521</v>
      </c>
      <c r="AE9" s="2">
        <v>0.80139077007798676</v>
      </c>
      <c r="AF9" s="2">
        <v>4.21972279169137E-3</v>
      </c>
      <c r="AG9" s="2">
        <v>3.4139701778107837E-2</v>
      </c>
      <c r="AH9" s="2">
        <v>0.16232395931641883</v>
      </c>
      <c r="AI9" s="2">
        <v>7.7327175491731653E-3</v>
      </c>
      <c r="AJ9" s="2">
        <v>0.91960666032861027</v>
      </c>
      <c r="AK9" s="2">
        <v>7.3126320617147213E-3</v>
      </c>
      <c r="AL9" s="2">
        <v>0.17430500285024242</v>
      </c>
      <c r="AM9" s="2">
        <v>2.2947652497720228E-3</v>
      </c>
      <c r="AN9" s="2">
        <v>1.3427104622766382E-2</v>
      </c>
      <c r="AO9" s="2">
        <v>3.9618873192088155E-3</v>
      </c>
      <c r="AP9" s="2">
        <v>0.28022720825756969</v>
      </c>
      <c r="AQ9" s="2">
        <v>0.33433006161653051</v>
      </c>
      <c r="AR9" s="1">
        <v>1.0572490533061463</v>
      </c>
      <c r="AS9" s="1">
        <v>1.5758208236332987</v>
      </c>
    </row>
    <row r="10" spans="1:45" x14ac:dyDescent="0.3">
      <c r="A10">
        <v>8</v>
      </c>
      <c r="B10" s="2">
        <v>2.2508617904852514E-2</v>
      </c>
      <c r="C10" s="2">
        <v>3.6761808937667141E-3</v>
      </c>
      <c r="D10" s="2">
        <v>3.7278613669601301E-3</v>
      </c>
      <c r="E10" s="2">
        <v>0.8739562444466209</v>
      </c>
      <c r="F10" s="2">
        <v>8.9556605518827131E-2</v>
      </c>
      <c r="G10" s="2">
        <v>8.2318326608374487E-3</v>
      </c>
      <c r="H10" s="1">
        <v>3.4194954502940522</v>
      </c>
      <c r="I10" s="2">
        <v>1.2221716242756298</v>
      </c>
      <c r="J10" s="2">
        <v>1.4246636804390358</v>
      </c>
      <c r="K10" s="2">
        <v>3.1553088186532185E-2</v>
      </c>
      <c r="L10" s="2">
        <v>1.7397005366249042E-2</v>
      </c>
      <c r="M10" s="2">
        <v>0.84048869464170961</v>
      </c>
      <c r="N10" s="2">
        <v>0.49574554092717849</v>
      </c>
      <c r="O10" s="2">
        <v>1.3652342161242885E-2</v>
      </c>
      <c r="P10" s="2">
        <v>2.6101432770958305E-2</v>
      </c>
      <c r="Q10" s="2">
        <v>6.8435617847291588E-2</v>
      </c>
      <c r="R10" s="2">
        <v>4.8315778496193555E-2</v>
      </c>
      <c r="S10" s="1">
        <v>2.7607773977456542</v>
      </c>
      <c r="T10" s="1">
        <v>2.9348059758797049</v>
      </c>
      <c r="U10" s="2">
        <v>1.5015596832425733E-2</v>
      </c>
      <c r="V10" s="2">
        <v>2.6594866717420085</v>
      </c>
      <c r="W10" s="2">
        <v>0.97367078016869857</v>
      </c>
      <c r="X10" s="2">
        <v>0.11925539082375723</v>
      </c>
      <c r="Y10" s="2">
        <v>4.4466503991973322E-3</v>
      </c>
      <c r="Z10" s="1">
        <v>1.908594555675287</v>
      </c>
      <c r="AA10" s="2">
        <v>0.26074577603939481</v>
      </c>
      <c r="AB10" s="2">
        <v>2.6486355383337039E-3</v>
      </c>
      <c r="AC10" s="2">
        <v>1.9153958457006528</v>
      </c>
      <c r="AD10" s="1">
        <v>5.6518275839992329</v>
      </c>
      <c r="AE10" s="2">
        <v>0.97875332280859706</v>
      </c>
      <c r="AF10" s="2">
        <v>2.398378473636525E-3</v>
      </c>
      <c r="AG10" s="2">
        <v>1.7108446669925607E-2</v>
      </c>
      <c r="AH10" s="2">
        <v>5.0984098334134018E-2</v>
      </c>
      <c r="AI10" s="2">
        <v>4.6622172079089867E-3</v>
      </c>
      <c r="AJ10" s="2">
        <v>0.64580532090757137</v>
      </c>
      <c r="AK10" s="2">
        <v>1.7210753407312057E-3</v>
      </c>
      <c r="AL10" s="2">
        <v>0.23329670101692121</v>
      </c>
      <c r="AM10" s="2">
        <v>5.3804389607339234E-3</v>
      </c>
      <c r="AN10" s="2">
        <v>1.9812987955423907E-2</v>
      </c>
      <c r="AO10" s="2">
        <v>2.202797591920793E-3</v>
      </c>
      <c r="AP10" s="2">
        <v>1.7267763156618294</v>
      </c>
      <c r="AQ10" s="2">
        <v>0.53393749757231557</v>
      </c>
      <c r="AR10" s="1">
        <v>1.2741534646645545</v>
      </c>
      <c r="AS10" s="1">
        <v>1.7027786876296542</v>
      </c>
    </row>
    <row r="11" spans="1:45" x14ac:dyDescent="0.3">
      <c r="A11">
        <v>9</v>
      </c>
      <c r="B11" s="2">
        <v>0.12485122279290084</v>
      </c>
      <c r="C11" s="2">
        <v>2.4119390230361269E-2</v>
      </c>
      <c r="D11" s="2">
        <v>1.660956923517282E-2</v>
      </c>
      <c r="E11" s="2">
        <v>1.177654408441642</v>
      </c>
      <c r="F11" s="2">
        <v>2.8985662325259533E-2</v>
      </c>
      <c r="G11" s="2">
        <v>8.0355098933712951E-3</v>
      </c>
      <c r="H11" s="1">
        <v>4.0099117287256414</v>
      </c>
      <c r="I11" s="2">
        <v>0.32685240935865839</v>
      </c>
      <c r="J11" s="2">
        <v>2.8094500652601049</v>
      </c>
      <c r="K11" s="2">
        <v>4.495846058810022E-2</v>
      </c>
      <c r="L11" s="2">
        <v>2.6007101269461555E-2</v>
      </c>
      <c r="M11" s="2">
        <v>0.22219561438669294</v>
      </c>
      <c r="N11" s="2">
        <v>0.38985358578423002</v>
      </c>
      <c r="O11" s="2">
        <v>1.9049006662581826E-2</v>
      </c>
      <c r="P11" s="2">
        <v>7.687387805074615E-2</v>
      </c>
      <c r="Q11" s="2">
        <v>0.17889330275294107</v>
      </c>
      <c r="R11" s="2">
        <v>0.16575187969924809</v>
      </c>
      <c r="S11" s="1">
        <v>8.8235158216302896</v>
      </c>
      <c r="T11" s="1">
        <v>8.0390078160321412</v>
      </c>
      <c r="U11" s="2">
        <v>2.0338210595812863E-2</v>
      </c>
      <c r="V11" s="2">
        <v>2.9256185752051347</v>
      </c>
      <c r="W11" s="2">
        <v>1.3684394904283625</v>
      </c>
      <c r="X11" s="2">
        <v>6.5147356949372251E-2</v>
      </c>
      <c r="Y11" s="2">
        <v>2.4546106689843705E-2</v>
      </c>
      <c r="Z11" s="1">
        <v>6.3873032817340452</v>
      </c>
      <c r="AA11" s="2">
        <v>0.28626096537509604</v>
      </c>
      <c r="AB11" s="2">
        <v>8.0470557797522428E-3</v>
      </c>
      <c r="AC11" s="2">
        <v>6.0024933784766876</v>
      </c>
      <c r="AD11" s="1">
        <v>6.0217959277490429</v>
      </c>
      <c r="AE11" s="2">
        <v>0.68980533837961688</v>
      </c>
      <c r="AF11" s="2">
        <v>7.5538942449885722E-3</v>
      </c>
      <c r="AG11" s="2">
        <v>0.15216068927670615</v>
      </c>
      <c r="AH11" s="2">
        <v>0.26969696145167632</v>
      </c>
      <c r="AI11" s="2">
        <v>1.5717194663633926E-2</v>
      </c>
      <c r="AJ11" s="2">
        <v>1.2509668773404223</v>
      </c>
      <c r="AK11" s="2">
        <v>1.1324512533463206E-2</v>
      </c>
      <c r="AL11" s="2">
        <v>1.0139468570938703</v>
      </c>
      <c r="AM11" s="2">
        <v>1.531013267707737E-2</v>
      </c>
      <c r="AN11" s="2">
        <v>1.8940480469960982E-2</v>
      </c>
      <c r="AO11" s="2">
        <v>1.8615580172388917E-3</v>
      </c>
      <c r="AP11" s="2">
        <v>3.0373336698092381</v>
      </c>
      <c r="AQ11" s="2">
        <v>0.40519225060281933</v>
      </c>
      <c r="AR11" s="1">
        <v>0.99576965823839958</v>
      </c>
      <c r="AS11" s="1">
        <v>1.1271896420411271</v>
      </c>
    </row>
    <row r="12" spans="1:45" x14ac:dyDescent="0.3">
      <c r="A12">
        <v>10</v>
      </c>
      <c r="B12" s="2">
        <v>8.931558956872182E-2</v>
      </c>
      <c r="C12" s="2">
        <v>9.3659914371204741E-3</v>
      </c>
      <c r="D12" s="2">
        <v>8.8936425434438787E-3</v>
      </c>
      <c r="E12" s="2">
        <v>0.23307161386496539</v>
      </c>
      <c r="F12" s="2">
        <v>2.5957115669702612E-2</v>
      </c>
      <c r="G12" s="2">
        <v>1.213252922199331E-2</v>
      </c>
      <c r="H12" s="1">
        <v>1.3323775319563842</v>
      </c>
      <c r="I12" s="2">
        <v>0.122519408535073</v>
      </c>
      <c r="J12" s="2">
        <v>1.3487913133276457</v>
      </c>
      <c r="K12" s="2">
        <v>2.5948075533646423E-2</v>
      </c>
      <c r="L12" s="2">
        <v>2.2614834090217563E-2</v>
      </c>
      <c r="M12" s="2">
        <v>0.21832231144862133</v>
      </c>
      <c r="N12" s="2">
        <v>0.34660513185407199</v>
      </c>
      <c r="O12" s="2">
        <v>1.8383351403400441E-2</v>
      </c>
      <c r="P12" s="2">
        <v>3.1253150442510466E-2</v>
      </c>
      <c r="Q12" s="2">
        <v>9.5507465436576747E-2</v>
      </c>
      <c r="R12" s="2">
        <v>0.26202718465090813</v>
      </c>
      <c r="S12" s="1">
        <v>2.772134190314735</v>
      </c>
      <c r="T12" s="1">
        <v>4.00510345260866</v>
      </c>
      <c r="U12" s="2">
        <v>1.7849298608449485E-2</v>
      </c>
      <c r="V12" s="2">
        <v>3.2323271628271217</v>
      </c>
      <c r="W12" s="2">
        <v>0.29989837828611682</v>
      </c>
      <c r="X12" s="2">
        <v>9.0288705972949287E-2</v>
      </c>
      <c r="Y12" s="2">
        <v>3.2330293991469851E-3</v>
      </c>
      <c r="Z12" s="1">
        <v>1.8104211762403757</v>
      </c>
      <c r="AA12" s="2">
        <v>0.12110969208088035</v>
      </c>
      <c r="AB12" s="2">
        <v>1.5903207077953736E-2</v>
      </c>
      <c r="AC12" s="2">
        <v>2.071680793916276</v>
      </c>
      <c r="AD12" s="1">
        <v>4.5208121784683444</v>
      </c>
      <c r="AE12" s="2">
        <v>0.83634465010393977</v>
      </c>
      <c r="AF12" s="2">
        <v>1.4095730672353599E-2</v>
      </c>
      <c r="AG12" s="2">
        <v>5.2354804585638182E-2</v>
      </c>
      <c r="AH12" s="2">
        <v>0.54384425198423336</v>
      </c>
      <c r="AI12" s="2">
        <v>2.4886371604724362E-2</v>
      </c>
      <c r="AJ12" s="2">
        <v>0.94682761824605555</v>
      </c>
      <c r="AK12" s="2">
        <v>6.79165359369321E-3</v>
      </c>
      <c r="AL12" s="2">
        <v>0.24538376756758595</v>
      </c>
      <c r="AM12" s="2">
        <v>5.2927200274467201E-3</v>
      </c>
      <c r="AN12" s="2">
        <v>1.9777660686974851E-2</v>
      </c>
      <c r="AO12" s="2">
        <v>4.8975301894114099E-3</v>
      </c>
      <c r="AP12" s="2">
        <v>0.40682118058748024</v>
      </c>
      <c r="AQ12" s="2">
        <v>0.38031834930654063</v>
      </c>
      <c r="AR12" s="1">
        <v>1.2250062677310816</v>
      </c>
      <c r="AS12" s="1">
        <v>1.8464791022930556</v>
      </c>
    </row>
    <row r="13" spans="1:45" x14ac:dyDescent="0.3">
      <c r="A13">
        <v>11</v>
      </c>
      <c r="B13" s="2">
        <v>3.6176151504450395E-2</v>
      </c>
      <c r="C13" s="2">
        <v>3.7978538533547145E-3</v>
      </c>
      <c r="D13" s="2">
        <v>4.4798861608183454E-3</v>
      </c>
      <c r="E13" s="2">
        <v>0.1498082404159512</v>
      </c>
      <c r="F13" s="2">
        <v>2.0341636455286791E-2</v>
      </c>
      <c r="G13" s="2">
        <v>2.7466304692108368E-3</v>
      </c>
      <c r="H13" s="1">
        <v>0.48024492070044694</v>
      </c>
      <c r="I13" s="2">
        <v>0.32507892086177959</v>
      </c>
      <c r="J13" s="2">
        <v>0.55534435509485081</v>
      </c>
      <c r="K13" s="2">
        <v>1.4284836398801983E-2</v>
      </c>
      <c r="L13" s="2">
        <v>5.927410115079591E-3</v>
      </c>
      <c r="M13" s="2">
        <v>8.5412336934866842E-2</v>
      </c>
      <c r="N13" s="2">
        <v>0.61116175066838996</v>
      </c>
      <c r="O13" s="2">
        <v>7.1995561196781018E-3</v>
      </c>
      <c r="P13" s="2">
        <v>2.1014370287711089E-2</v>
      </c>
      <c r="Q13" s="2">
        <v>4.3545077668292353E-2</v>
      </c>
      <c r="R13" s="2">
        <v>8.9658111088830955E-2</v>
      </c>
      <c r="S13" s="1">
        <v>4.1962816722072871</v>
      </c>
      <c r="T13" s="1">
        <v>0.81091228001061022</v>
      </c>
      <c r="U13" s="2">
        <v>3.3144239097042033E-2</v>
      </c>
      <c r="V13" s="2">
        <v>0.33898121421986604</v>
      </c>
      <c r="W13" s="2">
        <v>0.16785125941412057</v>
      </c>
      <c r="X13" s="2">
        <v>9.6187924014252732E-2</v>
      </c>
      <c r="Y13" s="2">
        <v>2.7237296272089751E-2</v>
      </c>
      <c r="Z13" s="1">
        <v>0.54235581890311679</v>
      </c>
      <c r="AA13" s="2">
        <v>0.10730458307234639</v>
      </c>
      <c r="AB13" s="2">
        <v>3.0179673399918158E-3</v>
      </c>
      <c r="AC13" s="2">
        <v>0.57178335093763832</v>
      </c>
      <c r="AD13" s="1">
        <v>1.3793847017388861</v>
      </c>
      <c r="AE13" s="2">
        <v>0.99673873891715825</v>
      </c>
      <c r="AF13" s="2">
        <v>7.8217925823999696E-3</v>
      </c>
      <c r="AG13" s="2">
        <v>0.1226665004432673</v>
      </c>
      <c r="AH13" s="2">
        <v>9.4732641063347847E-2</v>
      </c>
      <c r="AI13" s="2">
        <v>6.449615092493568E-3</v>
      </c>
      <c r="AJ13" s="2">
        <v>0.19117662106071073</v>
      </c>
      <c r="AK13" s="2">
        <v>3.7135389606646613E-3</v>
      </c>
      <c r="AL13" s="2">
        <v>8.5225018502354075E-2</v>
      </c>
      <c r="AM13" s="2">
        <v>1.2270862183056622E-2</v>
      </c>
      <c r="AN13" s="2">
        <v>6.3389915374429317E-3</v>
      </c>
      <c r="AO13" s="2">
        <v>2.9159640254471783E-3</v>
      </c>
      <c r="AP13" s="2">
        <v>0.20417087269206421</v>
      </c>
      <c r="AQ13" s="2">
        <v>0.34994353552768248</v>
      </c>
      <c r="AR13" s="1">
        <v>1.5604042534493368</v>
      </c>
      <c r="AS13" s="1">
        <v>2.5544513457556941</v>
      </c>
    </row>
    <row r="14" spans="1:45" x14ac:dyDescent="0.3">
      <c r="A14">
        <v>12</v>
      </c>
      <c r="B14" s="2">
        <v>3.649781265670847E-2</v>
      </c>
      <c r="C14" s="2">
        <v>4.9187659682129138E-3</v>
      </c>
      <c r="D14" s="2">
        <v>5.6862626287275866E-3</v>
      </c>
      <c r="E14" s="2">
        <v>0.47028644900302929</v>
      </c>
      <c r="F14" s="2">
        <v>1.8226510575447562E-2</v>
      </c>
      <c r="G14" s="2">
        <v>1.8425182851543904E-3</v>
      </c>
      <c r="H14" s="1">
        <v>1.144457223633758</v>
      </c>
      <c r="I14" s="2">
        <v>0.7277341524353006</v>
      </c>
      <c r="J14" s="2">
        <v>0.31754060217303065</v>
      </c>
      <c r="K14" s="2">
        <v>3.9160033898322337E-2</v>
      </c>
      <c r="L14" s="2">
        <v>7.3025008788008064E-3</v>
      </c>
      <c r="M14" s="2">
        <v>0.31398008998788751</v>
      </c>
      <c r="N14" s="2">
        <v>0.14512167902447895</v>
      </c>
      <c r="O14" s="2">
        <v>8.0036754043866995E-3</v>
      </c>
      <c r="P14" s="2">
        <v>1.0099633755895532E-2</v>
      </c>
      <c r="Q14" s="2">
        <v>1.4799763927754506E-2</v>
      </c>
      <c r="R14" s="2">
        <v>3.9197290377979546E-2</v>
      </c>
      <c r="S14" s="1">
        <v>6.5161847923002485</v>
      </c>
      <c r="T14" s="1">
        <v>0.35398583713704335</v>
      </c>
      <c r="U14" s="2">
        <v>2.1733486882452874E-2</v>
      </c>
      <c r="V14" s="2">
        <v>2.0620447289690182</v>
      </c>
      <c r="W14" s="2">
        <v>2.3594729663803267</v>
      </c>
      <c r="X14" s="2">
        <v>0.24458446777310039</v>
      </c>
      <c r="Y14" s="2">
        <v>2.5856632231895868E-2</v>
      </c>
      <c r="Z14" s="1">
        <v>0.17818729820580273</v>
      </c>
      <c r="AA14" s="2">
        <v>8.2007399169765322E-2</v>
      </c>
      <c r="AB14" s="2">
        <v>7.7169757946181014E-3</v>
      </c>
      <c r="AC14" s="2">
        <v>0.20350675284696174</v>
      </c>
      <c r="AD14" s="1">
        <v>1.9109376966644656</v>
      </c>
      <c r="AE14" s="2">
        <v>0.67950693366513826</v>
      </c>
      <c r="AF14" s="2">
        <v>6.2724403007640176E-3</v>
      </c>
      <c r="AG14" s="2">
        <v>2.8011401371352707E-2</v>
      </c>
      <c r="AH14" s="2">
        <v>5.065610678604008E-2</v>
      </c>
      <c r="AI14" s="2">
        <v>7.7924182261162253E-3</v>
      </c>
      <c r="AJ14" s="2">
        <v>0.42746635217231838</v>
      </c>
      <c r="AK14" s="2">
        <v>3.2582915914182438E-3</v>
      </c>
      <c r="AL14" s="2">
        <v>3.3528736902147804E-2</v>
      </c>
      <c r="AM14" s="2">
        <v>2.8420841799301111E-3</v>
      </c>
      <c r="AN14" s="2">
        <v>2.3349187793277833E-2</v>
      </c>
      <c r="AO14" s="2">
        <v>3.1651307073111974E-3</v>
      </c>
      <c r="AP14" s="2">
        <v>3.0645927874274139E-2</v>
      </c>
      <c r="AQ14" s="2">
        <v>0.38687079127340962</v>
      </c>
      <c r="AR14" s="1">
        <v>1.1185052298710778</v>
      </c>
      <c r="AS14" s="1">
        <v>1.3888976254128009</v>
      </c>
    </row>
    <row r="15" spans="1:45" x14ac:dyDescent="0.3">
      <c r="A15">
        <v>13</v>
      </c>
      <c r="B15" s="2">
        <v>4.8921690265992274E-2</v>
      </c>
      <c r="C15" s="2">
        <v>8.9668393856746041E-3</v>
      </c>
      <c r="D15" s="2">
        <v>7.0923197436944755E-3</v>
      </c>
      <c r="E15" s="2">
        <v>1.2113185099667385</v>
      </c>
      <c r="F15" s="2">
        <v>0.26262904052379304</v>
      </c>
      <c r="G15" s="2">
        <v>3.5528570342805432E-3</v>
      </c>
      <c r="H15" s="1">
        <v>1.1622224562663077</v>
      </c>
      <c r="I15" s="2">
        <v>0.39576413065147292</v>
      </c>
      <c r="J15" s="2">
        <v>1.1757240271568217</v>
      </c>
      <c r="K15" s="2">
        <v>9.7027615625817146E-2</v>
      </c>
      <c r="L15" s="2">
        <v>2.1118978585729802E-2</v>
      </c>
      <c r="M15" s="2">
        <v>0.41129601618986833</v>
      </c>
      <c r="N15" s="2">
        <v>0.52322521538306421</v>
      </c>
      <c r="O15" s="2">
        <v>1.9394344274255085E-2</v>
      </c>
      <c r="P15" s="2">
        <v>3.2078296860463984E-2</v>
      </c>
      <c r="Q15" s="2">
        <v>6.1429227566895304E-2</v>
      </c>
      <c r="R15" s="2">
        <v>7.0262187219619174E-2</v>
      </c>
      <c r="S15" s="1">
        <v>7.9537299308532559</v>
      </c>
      <c r="T15" s="1">
        <v>1.6872022390831567</v>
      </c>
      <c r="U15" s="2">
        <v>4.1191622635896492E-2</v>
      </c>
      <c r="V15" s="2">
        <v>4.1738411680358247</v>
      </c>
      <c r="W15" s="2">
        <v>0.52976562909457903</v>
      </c>
      <c r="X15" s="2">
        <v>0.17346436981442592</v>
      </c>
      <c r="Y15" s="2">
        <v>2.1242968332913049E-2</v>
      </c>
      <c r="Z15" s="1">
        <v>1.1915314665652794</v>
      </c>
      <c r="AA15" s="2">
        <v>0.20652521860287132</v>
      </c>
      <c r="AB15" s="2">
        <v>2.5828185289849185E-3</v>
      </c>
      <c r="AC15" s="2">
        <v>1.2070263566938804</v>
      </c>
      <c r="AD15" s="1">
        <v>8.1055972925851911</v>
      </c>
      <c r="AE15" s="2">
        <v>0.68907616074701761</v>
      </c>
      <c r="AF15" s="2">
        <v>7.9015615223922454E-3</v>
      </c>
      <c r="AG15" s="2">
        <v>6.3048783163908453E-2</v>
      </c>
      <c r="AH15" s="2">
        <v>0.14709895426212824</v>
      </c>
      <c r="AI15" s="2">
        <v>8.5829278936839296E-3</v>
      </c>
      <c r="AJ15" s="2">
        <v>0.84225347926621352</v>
      </c>
      <c r="AK15" s="2">
        <v>4.7594097304190647E-3</v>
      </c>
      <c r="AL15" s="2">
        <v>0.34947691167780837</v>
      </c>
      <c r="AM15" s="2">
        <v>7.8296421190667737E-2</v>
      </c>
      <c r="AN15" s="2">
        <v>8.4253606291877347E-3</v>
      </c>
      <c r="AO15" s="2">
        <v>4.0488976150907267E-3</v>
      </c>
      <c r="AP15" s="2">
        <v>0.87035177779332495</v>
      </c>
      <c r="AQ15" s="2">
        <v>0.33563176708140235</v>
      </c>
      <c r="AR15" s="1">
        <v>0.98382804503582411</v>
      </c>
      <c r="AS15" s="1">
        <v>1.3278735707370679</v>
      </c>
    </row>
    <row r="16" spans="1:45" x14ac:dyDescent="0.3">
      <c r="A16">
        <v>14</v>
      </c>
      <c r="B16" s="2">
        <v>9.3152723713381277E-2</v>
      </c>
      <c r="C16" s="2">
        <v>9.5862547310658318E-3</v>
      </c>
      <c r="D16" s="2">
        <v>9.7539365796609143E-3</v>
      </c>
      <c r="E16" s="2">
        <v>0.56000661853718892</v>
      </c>
      <c r="F16" s="2">
        <v>1.5708563336482951E-2</v>
      </c>
      <c r="G16" s="2">
        <v>1.0398503562813993E-2</v>
      </c>
      <c r="H16" s="1">
        <v>1.0637310657250192</v>
      </c>
      <c r="I16" s="2">
        <v>0.16184617116629038</v>
      </c>
      <c r="J16" s="2">
        <v>0.43584121446258889</v>
      </c>
      <c r="K16" s="2">
        <v>2.2194819681783034E-2</v>
      </c>
      <c r="L16" s="2">
        <v>3.1510635124098692E-2</v>
      </c>
      <c r="M16" s="2">
        <v>4.0028202792960675E-2</v>
      </c>
      <c r="N16" s="2">
        <v>0.49701674728565137</v>
      </c>
      <c r="O16" s="2">
        <v>1.7640286143692813E-2</v>
      </c>
      <c r="P16" s="2">
        <v>3.2720994658910429E-2</v>
      </c>
      <c r="Q16" s="2">
        <v>6.1543431312961402E-2</v>
      </c>
      <c r="R16" s="2">
        <v>0.28333970194879632</v>
      </c>
      <c r="S16" s="1">
        <v>2.0134735434058415</v>
      </c>
      <c r="T16" s="1">
        <v>0.81086456905380078</v>
      </c>
      <c r="U16" s="2">
        <v>2.8362667000023267E-2</v>
      </c>
      <c r="V16" s="2">
        <v>1.7635629442944891</v>
      </c>
      <c r="W16" s="2">
        <v>2.9280288378134293E-2</v>
      </c>
      <c r="X16" s="2">
        <v>0.15413097606680903</v>
      </c>
      <c r="Y16" s="2">
        <v>8.328356002868896E-2</v>
      </c>
      <c r="Z16" s="1">
        <v>0.53511446567476906</v>
      </c>
      <c r="AA16" s="2">
        <v>4.6526369357224463E-2</v>
      </c>
      <c r="AB16" s="2">
        <v>1.0212234303679667E-2</v>
      </c>
      <c r="AC16" s="2">
        <v>0.53638846242911509</v>
      </c>
      <c r="AD16" s="1">
        <v>0.58708625981964602</v>
      </c>
      <c r="AE16" s="2">
        <v>1.1281691760315287</v>
      </c>
      <c r="AF16" s="2">
        <v>2.0393068717433349E-2</v>
      </c>
      <c r="AG16" s="2">
        <v>0.34801154576043097</v>
      </c>
      <c r="AH16" s="2">
        <v>0.10356342296542682</v>
      </c>
      <c r="AI16" s="2">
        <v>3.3492872290629028E-2</v>
      </c>
      <c r="AJ16" s="2">
        <v>1.0670690799639446</v>
      </c>
      <c r="AK16" s="2">
        <v>8.2981089186793793E-3</v>
      </c>
      <c r="AL16" s="2">
        <v>5.1230618790114625E-2</v>
      </c>
      <c r="AM16" s="2">
        <v>9.7977478686735037E-3</v>
      </c>
      <c r="AN16" s="2">
        <v>2.5846590703614954E-2</v>
      </c>
      <c r="AO16" s="2">
        <v>1.3609208164457709E-2</v>
      </c>
      <c r="AP16" s="2">
        <v>0.26980074939039561</v>
      </c>
      <c r="AQ16" s="2">
        <v>0.30111242290393181</v>
      </c>
      <c r="AR16" s="1">
        <v>1.3873848972564875</v>
      </c>
      <c r="AS16" s="1">
        <v>1.3639841354673565</v>
      </c>
    </row>
    <row r="17" spans="1:45" x14ac:dyDescent="0.3">
      <c r="A17">
        <v>15</v>
      </c>
      <c r="B17" s="2">
        <v>6.5079759123811781E-2</v>
      </c>
      <c r="C17" s="2">
        <v>1.0546962252379503E-2</v>
      </c>
      <c r="D17" s="2">
        <v>1.9763078544092989E-2</v>
      </c>
      <c r="E17" s="2">
        <v>0.83619903318401168</v>
      </c>
      <c r="F17" s="2">
        <v>0.26461791764490683</v>
      </c>
      <c r="G17" s="2">
        <v>1.4902879792392338E-3</v>
      </c>
      <c r="H17" s="1">
        <v>1.7716655559896459</v>
      </c>
      <c r="I17" s="2">
        <v>0.38848500004686393</v>
      </c>
      <c r="J17" s="2">
        <v>1.4157837768035653</v>
      </c>
      <c r="K17" s="2">
        <v>0.20827888929803609</v>
      </c>
      <c r="L17" s="2">
        <v>2.2244577365680352E-2</v>
      </c>
      <c r="M17" s="2">
        <v>1.4383791469031844</v>
      </c>
      <c r="N17" s="2">
        <v>0.58133451638380096</v>
      </c>
      <c r="O17" s="2">
        <v>1.7066054055390526E-2</v>
      </c>
      <c r="P17" s="2">
        <v>4.1851575286354921E-2</v>
      </c>
      <c r="Q17" s="2">
        <v>5.8471949200208456E-2</v>
      </c>
      <c r="R17" s="2">
        <v>4.867711276650398E-2</v>
      </c>
      <c r="S17" s="1">
        <v>10.819152035638472</v>
      </c>
      <c r="T17" s="1">
        <v>1.9681382312689659</v>
      </c>
      <c r="U17" s="2">
        <v>0.11211772821106379</v>
      </c>
      <c r="V17" s="2">
        <v>3.5290149864343729</v>
      </c>
      <c r="W17" s="2">
        <v>0.5245353643484677</v>
      </c>
      <c r="X17" s="2">
        <v>0.64685179192510878</v>
      </c>
      <c r="Y17" s="2">
        <v>0.13085524812967642</v>
      </c>
      <c r="Z17" s="1">
        <v>0.89904357414720926</v>
      </c>
      <c r="AA17" s="2">
        <v>0.32088598867086338</v>
      </c>
      <c r="AB17" s="2">
        <v>3.8037028775140102E-3</v>
      </c>
      <c r="AC17" s="2">
        <v>1.0934891018966704</v>
      </c>
      <c r="AD17" s="1">
        <v>12.827964145172977</v>
      </c>
      <c r="AE17" s="2">
        <v>0.79820674175444573</v>
      </c>
      <c r="AF17" s="2">
        <v>1.0618011008678404E-2</v>
      </c>
      <c r="AG17" s="2">
        <v>0.16864232739190799</v>
      </c>
      <c r="AH17" s="2">
        <v>0.11838971003005026</v>
      </c>
      <c r="AI17" s="2">
        <v>1.2540260085973047E-2</v>
      </c>
      <c r="AJ17" s="2">
        <v>0.93372482191533424</v>
      </c>
      <c r="AK17" s="2">
        <v>5.3666369445733702E-3</v>
      </c>
      <c r="AL17" s="2">
        <v>0.45792344156226222</v>
      </c>
      <c r="AM17" s="2">
        <v>1.6622280756293656E-2</v>
      </c>
      <c r="AN17" s="2">
        <v>4.1876075816631955E-2</v>
      </c>
      <c r="AO17" s="2">
        <v>5.1439529103322655E-3</v>
      </c>
      <c r="AP17" s="2">
        <v>0.1537170031204815</v>
      </c>
      <c r="AQ17" s="2">
        <v>0.31839499608678168</v>
      </c>
      <c r="AR17" s="1">
        <v>1.0288653624856157</v>
      </c>
      <c r="AS17" s="1">
        <v>1.7219944493503219</v>
      </c>
    </row>
    <row r="18" spans="1:45" x14ac:dyDescent="0.3">
      <c r="A18">
        <v>16</v>
      </c>
      <c r="B18" s="2">
        <v>7.692994321666298E-2</v>
      </c>
      <c r="C18" s="2">
        <v>1.1119318684730563E-2</v>
      </c>
      <c r="D18" s="2">
        <v>7.7300584963447177E-3</v>
      </c>
      <c r="E18" s="2">
        <v>0.43625837434111153</v>
      </c>
      <c r="F18" s="2">
        <v>4.1362066455139061E-2</v>
      </c>
      <c r="G18" s="2">
        <v>9.7727623617244429E-3</v>
      </c>
      <c r="H18" s="1">
        <v>1.1871385956736702</v>
      </c>
      <c r="I18" s="2">
        <v>0.44055364424293464</v>
      </c>
      <c r="J18" s="2">
        <v>1.0653348452086562</v>
      </c>
      <c r="K18" s="2">
        <v>0.11284744256026459</v>
      </c>
      <c r="L18" s="2">
        <v>2.4276446392554916E-2</v>
      </c>
      <c r="M18" s="2">
        <v>8.7896190158591708E-2</v>
      </c>
      <c r="N18" s="2">
        <v>0.59403204882261207</v>
      </c>
      <c r="O18" s="2">
        <v>2.3269382905037564E-2</v>
      </c>
      <c r="P18" s="2">
        <v>4.5442016461698022E-2</v>
      </c>
      <c r="Q18" s="2">
        <v>5.6207795620217042E-2</v>
      </c>
      <c r="R18" s="2">
        <v>8.8001577998196578E-2</v>
      </c>
      <c r="S18" s="1">
        <v>5.0986038042759967</v>
      </c>
      <c r="T18" s="1">
        <v>1.3754300805298787</v>
      </c>
      <c r="U18" s="2">
        <v>0.45960250420285392</v>
      </c>
      <c r="V18" s="2">
        <v>3.314099965759528</v>
      </c>
      <c r="W18" s="2">
        <v>0.54590656703654239</v>
      </c>
      <c r="X18" s="2">
        <v>0.14244024126552673</v>
      </c>
      <c r="Y18" s="2">
        <v>2.1104331040421975E-2</v>
      </c>
      <c r="Z18" s="1">
        <v>1.1418168912321751</v>
      </c>
      <c r="AA18" s="2">
        <v>0.77883163808643363</v>
      </c>
      <c r="AB18" s="2">
        <v>4.3307020525369397E-3</v>
      </c>
      <c r="AC18" s="2">
        <v>1.1449062193372503</v>
      </c>
      <c r="AD18" s="1">
        <v>1.7236617338745013</v>
      </c>
      <c r="AE18" s="2">
        <v>0.97740160487904515</v>
      </c>
      <c r="AF18" s="2">
        <v>1.1047361110274871E-2</v>
      </c>
      <c r="AG18" s="2">
        <v>0.19241626423856872</v>
      </c>
      <c r="AH18" s="2">
        <v>0.13324887108612699</v>
      </c>
      <c r="AI18" s="2">
        <v>1.0402576358752873E-2</v>
      </c>
      <c r="AJ18" s="2">
        <v>0.4349748070476695</v>
      </c>
      <c r="AK18" s="2">
        <v>1.1981766888334047E-2</v>
      </c>
      <c r="AL18" s="2">
        <v>8.9683150271631901E-2</v>
      </c>
      <c r="AM18" s="2">
        <v>4.5766813265743387E-3</v>
      </c>
      <c r="AN18" s="2">
        <v>1.8219654983117908E-2</v>
      </c>
      <c r="AO18" s="2">
        <v>1.5281552610725804E-3</v>
      </c>
      <c r="AP18" s="2">
        <v>0.40103954485650961</v>
      </c>
      <c r="AQ18" s="2">
        <v>0.35266953505490584</v>
      </c>
      <c r="AR18" s="1">
        <v>1.1031145487491945</v>
      </c>
      <c r="AS18" s="1">
        <v>1.8867369877226354</v>
      </c>
    </row>
    <row r="19" spans="1:45" x14ac:dyDescent="0.3">
      <c r="A19">
        <v>17</v>
      </c>
      <c r="B19" s="2">
        <v>3.0446191991850603E-2</v>
      </c>
      <c r="C19" s="2">
        <v>7.6231445607252866E-3</v>
      </c>
      <c r="D19" s="2">
        <v>1.4561497583295072E-2</v>
      </c>
      <c r="E19" s="2">
        <v>1.0747971927562696</v>
      </c>
      <c r="F19" s="2">
        <v>3.7652467508110882E-2</v>
      </c>
      <c r="G19" s="2">
        <v>4.415605077122204E-3</v>
      </c>
      <c r="H19" s="1">
        <v>1.444105530438877</v>
      </c>
      <c r="I19" s="2">
        <v>1.0155349397326774</v>
      </c>
      <c r="J19" s="2">
        <v>1.4506962291130909</v>
      </c>
      <c r="K19" s="2">
        <v>6.0444308651374873E-2</v>
      </c>
      <c r="L19" s="2">
        <v>2.5369184314257765E-2</v>
      </c>
      <c r="M19" s="2">
        <v>0.19893139283015154</v>
      </c>
      <c r="N19" s="2">
        <v>0.54802745503592354</v>
      </c>
      <c r="O19" s="2">
        <v>1.7049084500201359E-2</v>
      </c>
      <c r="P19" s="2">
        <v>4.9546547695117425E-2</v>
      </c>
      <c r="Q19" s="2">
        <v>0.12081503552642631</v>
      </c>
      <c r="R19" s="2">
        <v>5.9121163436059006E-2</v>
      </c>
      <c r="S19" s="1">
        <v>11.061509954358314</v>
      </c>
      <c r="T19" s="1">
        <v>2.3888907754965381</v>
      </c>
      <c r="U19" s="2">
        <v>9.6612715838389207E-2</v>
      </c>
      <c r="V19" s="2">
        <v>2.4397338352049527</v>
      </c>
      <c r="W19" s="2">
        <v>0.32181047461117579</v>
      </c>
      <c r="X19" s="2">
        <v>0.14055299695295562</v>
      </c>
      <c r="Y19" s="2">
        <v>0.12858120985059363</v>
      </c>
      <c r="Z19" s="1">
        <v>3.3019032123581216</v>
      </c>
      <c r="AA19" s="2">
        <v>0.2391713259869224</v>
      </c>
      <c r="AB19" s="2">
        <v>2.8424084163305675E-3</v>
      </c>
      <c r="AC19" s="2">
        <v>2.950401577292288</v>
      </c>
      <c r="AD19" s="1">
        <v>3.8611626207876397</v>
      </c>
      <c r="AE19" s="2">
        <v>0.66294767181689207</v>
      </c>
      <c r="AF19" s="2">
        <v>7.5063965392606069E-3</v>
      </c>
      <c r="AG19" s="2">
        <v>0.23426511179271223</v>
      </c>
      <c r="AH19" s="2">
        <v>0.17483826755298623</v>
      </c>
      <c r="AI19" s="2">
        <v>7.9138512598224374E-3</v>
      </c>
      <c r="AJ19" s="2">
        <v>1.3840754902090342</v>
      </c>
      <c r="AK19" s="2">
        <v>5.9179533442313007E-3</v>
      </c>
      <c r="AL19" s="2">
        <v>0.18933926866102976</v>
      </c>
      <c r="AM19" s="2">
        <v>5.7757313970366155E-3</v>
      </c>
      <c r="AN19" s="2">
        <v>2.2181290028381231E-2</v>
      </c>
      <c r="AO19" s="2">
        <v>2.580221620561038E-3</v>
      </c>
      <c r="AP19" s="2">
        <v>1.8858886725307642</v>
      </c>
      <c r="AQ19" s="2">
        <v>0.44568042068487718</v>
      </c>
      <c r="AR19" s="1">
        <v>1.0278414419360002</v>
      </c>
      <c r="AS19" s="1">
        <v>1.5739770676910538</v>
      </c>
    </row>
    <row r="20" spans="1:45" x14ac:dyDescent="0.3">
      <c r="A20">
        <v>18</v>
      </c>
      <c r="B20" s="2">
        <v>4.2247134042501328E-2</v>
      </c>
      <c r="C20" s="2">
        <v>1.1795591619683151E-2</v>
      </c>
      <c r="D20" s="2">
        <v>1.3697577421077654E-2</v>
      </c>
      <c r="E20" s="2">
        <v>1.426386161875342</v>
      </c>
      <c r="F20" s="2">
        <v>3.0072780975043699E-2</v>
      </c>
      <c r="G20" s="2">
        <v>3.2243359319997422E-3</v>
      </c>
      <c r="H20" s="1">
        <v>1.512338646925049</v>
      </c>
      <c r="I20" s="2">
        <v>3.6462520334464759</v>
      </c>
      <c r="J20" s="2">
        <v>0.91291397079781655</v>
      </c>
      <c r="K20" s="2">
        <v>2.7908677214847716E-2</v>
      </c>
      <c r="L20" s="2">
        <v>1.9744817478389041E-2</v>
      </c>
      <c r="M20" s="2">
        <v>0.10972821595354462</v>
      </c>
      <c r="N20" s="2">
        <v>1.0436225196341158</v>
      </c>
      <c r="O20" s="2">
        <v>1.3942581555298636E-2</v>
      </c>
      <c r="P20" s="2">
        <v>3.741938546100386E-2</v>
      </c>
      <c r="Q20" s="2">
        <v>9.3319005016144624E-2</v>
      </c>
      <c r="R20" s="2">
        <v>5.4908485856905158E-2</v>
      </c>
      <c r="S20" s="1">
        <v>9.2243279373560672</v>
      </c>
      <c r="T20" s="1">
        <v>1.5277803479270955</v>
      </c>
      <c r="U20" s="2">
        <v>8.2997826877922717E-2</v>
      </c>
      <c r="V20" s="2">
        <v>2.1902447320434071</v>
      </c>
      <c r="W20" s="2">
        <v>0.21076662966306361</v>
      </c>
      <c r="X20" s="2">
        <v>1.4274014918852496</v>
      </c>
      <c r="Y20" s="2">
        <v>3.3602133353086726E-2</v>
      </c>
      <c r="Z20" s="1">
        <v>1.123459799913465</v>
      </c>
      <c r="AA20" s="2">
        <v>1.0338862337518735</v>
      </c>
      <c r="AB20" s="2">
        <v>3.0221423486790056E-3</v>
      </c>
      <c r="AC20" s="2">
        <v>1.0793619545101216</v>
      </c>
      <c r="AD20" s="1">
        <v>2.0590497482685932</v>
      </c>
      <c r="AE20" s="2">
        <v>0.81004247389743189</v>
      </c>
      <c r="AF20" s="2">
        <v>7.5167078560187794E-3</v>
      </c>
      <c r="AG20" s="2">
        <v>0.23248271315921318</v>
      </c>
      <c r="AH20" s="2">
        <v>0.20447727848302036</v>
      </c>
      <c r="AI20" s="2">
        <v>9.6260372829281588E-3</v>
      </c>
      <c r="AJ20" s="2">
        <v>0.83025047988919776</v>
      </c>
      <c r="AK20" s="2">
        <v>3.8577146378917788E-3</v>
      </c>
      <c r="AL20" s="2">
        <v>4.1519640678538888E-2</v>
      </c>
      <c r="AM20" s="2">
        <v>8.3836380819202236E-2</v>
      </c>
      <c r="AN20" s="2">
        <v>4.0679609206864288E-2</v>
      </c>
      <c r="AO20" s="2">
        <v>4.8187445070550844E-3</v>
      </c>
      <c r="AP20" s="2">
        <v>1.0764194301518308</v>
      </c>
      <c r="AQ20" s="2">
        <v>1.0477710334146078</v>
      </c>
      <c r="AR20" s="1">
        <v>0.99871143253772787</v>
      </c>
      <c r="AS20" s="1">
        <v>1.841258412897167</v>
      </c>
    </row>
    <row r="21" spans="1:45" x14ac:dyDescent="0.3">
      <c r="A21">
        <v>19</v>
      </c>
      <c r="B21" s="2">
        <v>3.0431106015234893E-2</v>
      </c>
      <c r="C21" s="2">
        <v>1.5431473960417061E-2</v>
      </c>
      <c r="D21" s="2">
        <v>9.6422628889410791E-3</v>
      </c>
      <c r="E21" s="2">
        <v>1.6330513542396115</v>
      </c>
      <c r="F21" s="2">
        <v>0.18011095470908536</v>
      </c>
      <c r="G21" s="2">
        <v>1.0631349564848658E-3</v>
      </c>
      <c r="H21" s="1">
        <v>4.7552577394933548</v>
      </c>
      <c r="I21" s="2">
        <v>1.1867770338599506</v>
      </c>
      <c r="J21" s="2">
        <v>1.4473920650062921</v>
      </c>
      <c r="K21" s="2">
        <v>0.10448151171764918</v>
      </c>
      <c r="L21" s="2">
        <v>2.043058630661513E-2</v>
      </c>
      <c r="M21" s="2">
        <v>0.18211607851176628</v>
      </c>
      <c r="N21" s="2">
        <v>0.46413073083126949</v>
      </c>
      <c r="O21" s="2">
        <v>1.8421790212394797E-2</v>
      </c>
      <c r="P21" s="2">
        <v>4.3200572036495542E-2</v>
      </c>
      <c r="Q21" s="2">
        <v>5.5255898430527674E-2</v>
      </c>
      <c r="R21" s="2">
        <v>0.15885794289714486</v>
      </c>
      <c r="S21" s="1">
        <v>5.930675568225432</v>
      </c>
      <c r="T21" s="1">
        <v>1.7016489525960923</v>
      </c>
      <c r="U21" s="2">
        <v>7.0630662445923809E-2</v>
      </c>
      <c r="V21" s="2">
        <v>3.519836518502514</v>
      </c>
      <c r="W21" s="2">
        <v>0.95640715280537136</v>
      </c>
      <c r="X21" s="2">
        <v>0.3125023048023543</v>
      </c>
      <c r="Y21" s="2">
        <v>0.10735764216497991</v>
      </c>
      <c r="Z21" s="1">
        <v>1.0907230543796402</v>
      </c>
      <c r="AA21" s="2">
        <v>0.40743499316295007</v>
      </c>
      <c r="AB21" s="2">
        <v>7.5909115726804626E-3</v>
      </c>
      <c r="AC21" s="2">
        <v>1.2282198682268297</v>
      </c>
      <c r="AD21" s="1">
        <v>4.3502807729598363</v>
      </c>
      <c r="AE21" s="2">
        <v>0.78817761165029399</v>
      </c>
      <c r="AF21" s="2">
        <v>8.1721713308770521E-3</v>
      </c>
      <c r="AG21" s="2">
        <v>3.8398941084459459E-2</v>
      </c>
      <c r="AH21" s="2">
        <v>0.19440976879920316</v>
      </c>
      <c r="AI21" s="2">
        <v>1.1006898251485309E-2</v>
      </c>
      <c r="AJ21" s="2">
        <v>1.9996954389747539</v>
      </c>
      <c r="AK21" s="2">
        <v>4.8108117627996619E-3</v>
      </c>
      <c r="AL21" s="2">
        <v>0.4248368760257934</v>
      </c>
      <c r="AM21" s="2">
        <v>1.6648619281295456E-2</v>
      </c>
      <c r="AN21" s="2">
        <v>2.2462908628576032E-2</v>
      </c>
      <c r="AO21" s="2">
        <v>5.5617134853995481E-3</v>
      </c>
      <c r="AP21" s="2">
        <v>0.2384159108357263</v>
      </c>
      <c r="AQ21" s="2">
        <v>0.51585172884642394</v>
      </c>
      <c r="AR21" s="1">
        <v>1.084042784626541</v>
      </c>
      <c r="AS21" s="1">
        <v>1.4580571361529888</v>
      </c>
    </row>
    <row r="22" spans="1:45" x14ac:dyDescent="0.3">
      <c r="A22">
        <v>20</v>
      </c>
      <c r="B22" s="2">
        <v>3.7814327301967536E-2</v>
      </c>
      <c r="C22" s="2">
        <v>8.662726623033825E-3</v>
      </c>
      <c r="D22" s="2">
        <v>7.4830875629579739E-3</v>
      </c>
      <c r="E22" s="2">
        <v>0.88914536066041816</v>
      </c>
      <c r="F22" s="2">
        <v>1.4211774035495639E-2</v>
      </c>
      <c r="G22" s="2">
        <v>7.0271306609341871E-3</v>
      </c>
      <c r="H22" s="1">
        <v>2.5717031953085514</v>
      </c>
      <c r="I22" s="2">
        <v>0.30484170027707508</v>
      </c>
      <c r="J22" s="2">
        <v>0.11081828610390855</v>
      </c>
      <c r="K22" s="2">
        <v>1.623029250971816E-2</v>
      </c>
      <c r="L22" s="2">
        <v>2.1978782308348738E-2</v>
      </c>
      <c r="M22" s="2">
        <v>3.7577896894177551E-2</v>
      </c>
      <c r="N22" s="2">
        <v>0.29903573056280192</v>
      </c>
      <c r="O22" s="2">
        <v>1.4694782415951357E-2</v>
      </c>
      <c r="P22" s="2">
        <v>1.6050833698758944E-2</v>
      </c>
      <c r="Q22" s="2">
        <v>2.7038397686548799E-2</v>
      </c>
      <c r="R22" s="2">
        <v>0.12208026842173182</v>
      </c>
      <c r="S22" s="1">
        <v>6.5254697485712256</v>
      </c>
      <c r="T22" s="1">
        <v>0.2333959711154526</v>
      </c>
      <c r="U22" s="2">
        <v>2.4084077950231823E-2</v>
      </c>
      <c r="V22" s="2">
        <v>3.6730175206460074</v>
      </c>
      <c r="W22" s="2">
        <v>0.21734003977674682</v>
      </c>
      <c r="X22" s="2">
        <v>0.17269623665093586</v>
      </c>
      <c r="Y22" s="2">
        <v>2.8272885297436351E-2</v>
      </c>
      <c r="Z22" s="1">
        <v>0.3022089034091196</v>
      </c>
      <c r="AA22" s="2">
        <v>0.14670854606660952</v>
      </c>
      <c r="AB22" s="2">
        <v>1.1668320745871623E-2</v>
      </c>
      <c r="AC22" s="2">
        <v>0.24280350371268292</v>
      </c>
      <c r="AD22" s="1">
        <v>1.4770403429767476</v>
      </c>
      <c r="AE22" s="2">
        <v>0.8792195549868147</v>
      </c>
      <c r="AF22" s="2">
        <v>8.1460487221605201E-3</v>
      </c>
      <c r="AG22" s="2">
        <v>5.3804781315887021E-2</v>
      </c>
      <c r="AH22" s="2">
        <v>0.21191768280331053</v>
      </c>
      <c r="AI22" s="2">
        <v>9.0353786500118691E-3</v>
      </c>
      <c r="AJ22" s="2">
        <v>1.4779318160977446</v>
      </c>
      <c r="AK22" s="2">
        <v>7.3181187130753915E-3</v>
      </c>
      <c r="AL22" s="2">
        <v>5.8476438656674914E-2</v>
      </c>
      <c r="AM22" s="2">
        <v>5.5383446140068945E-3</v>
      </c>
      <c r="AN22" s="2">
        <v>1.7035270437262523E-2</v>
      </c>
      <c r="AO22" s="2">
        <v>9.2632732907986255E-3</v>
      </c>
      <c r="AP22" s="2">
        <v>0.25434307397736272</v>
      </c>
      <c r="AQ22" s="2">
        <v>0.16381541371021502</v>
      </c>
      <c r="AR22" s="1">
        <v>1.0649521759923481</v>
      </c>
      <c r="AS22" s="1">
        <v>1.3828271781497996</v>
      </c>
    </row>
    <row r="23" spans="1:45" x14ac:dyDescent="0.3">
      <c r="A23">
        <v>21</v>
      </c>
      <c r="B23" s="2">
        <v>5.8799632857711975E-2</v>
      </c>
      <c r="C23" s="2">
        <v>1.2828283769229709E-2</v>
      </c>
      <c r="D23" s="2">
        <v>7.6765748677401109E-3</v>
      </c>
      <c r="E23" s="2">
        <v>0.93747854326681801</v>
      </c>
      <c r="F23" s="2">
        <v>1.8500946939435998E-2</v>
      </c>
      <c r="G23" s="2">
        <v>9.7901636186975248E-3</v>
      </c>
      <c r="H23" s="1">
        <v>1.3493069568317413</v>
      </c>
      <c r="I23" s="2">
        <v>0.37213839074711741</v>
      </c>
      <c r="J23" s="2">
        <v>1.5532189192857857</v>
      </c>
      <c r="K23" s="2">
        <v>2.384503221497903E-2</v>
      </c>
      <c r="L23" s="2">
        <v>1.6854387079977468E-2</v>
      </c>
      <c r="M23" s="2">
        <v>4.8657056638470135E-2</v>
      </c>
      <c r="N23" s="2">
        <v>0.22463058804943023</v>
      </c>
      <c r="O23" s="2">
        <v>2.4915571253701117E-2</v>
      </c>
      <c r="P23" s="2">
        <v>4.2246812682092454E-2</v>
      </c>
      <c r="Q23" s="2">
        <v>6.6084651399744884E-2</v>
      </c>
      <c r="R23" s="2">
        <v>0.12786254512873219</v>
      </c>
      <c r="S23" s="1">
        <v>7.134904959027164</v>
      </c>
      <c r="T23" s="1">
        <v>2.264336668871731</v>
      </c>
      <c r="U23" s="2">
        <v>7.4508948824570653E-2</v>
      </c>
      <c r="V23" s="2">
        <v>3.2358958557732596</v>
      </c>
      <c r="W23" s="2">
        <v>0.12138880623800448</v>
      </c>
      <c r="X23" s="2">
        <v>0.21641381143353941</v>
      </c>
      <c r="Y23" s="2">
        <v>3.0215820348603904E-2</v>
      </c>
      <c r="Z23" s="1">
        <v>1.9767690192886107</v>
      </c>
      <c r="AA23" s="2">
        <v>0.37069008858350178</v>
      </c>
      <c r="AB23" s="2">
        <v>8.8742111045339717E-3</v>
      </c>
      <c r="AC23" s="2">
        <v>1.9368487654359414</v>
      </c>
      <c r="AD23" s="1">
        <v>1.8566519939675512</v>
      </c>
      <c r="AE23" s="2">
        <v>0.80770560846619688</v>
      </c>
      <c r="AF23" s="2">
        <v>7.3549814155200273E-3</v>
      </c>
      <c r="AG23" s="2">
        <v>0.1391471979061239</v>
      </c>
      <c r="AH23" s="2">
        <v>0.13922372506293304</v>
      </c>
      <c r="AI23" s="2">
        <v>6.7911510144908404E-3</v>
      </c>
      <c r="AJ23" s="2">
        <v>1.0173344208373172</v>
      </c>
      <c r="AK23" s="2">
        <v>1.7651469501885564E-2</v>
      </c>
      <c r="AL23" s="2">
        <v>3.6386493833266781E-2</v>
      </c>
      <c r="AM23" s="2">
        <v>1.3324454650286602E-2</v>
      </c>
      <c r="AN23" s="2">
        <v>1.5881740477710404E-2</v>
      </c>
      <c r="AO23" s="2">
        <v>5.160902038657658E-3</v>
      </c>
      <c r="AP23" s="2">
        <v>0.47047257477543308</v>
      </c>
      <c r="AQ23" s="2">
        <v>0.37937642936928284</v>
      </c>
      <c r="AR23" s="1">
        <v>1.0666231535554791</v>
      </c>
      <c r="AS23" s="1">
        <v>1.7638522827107763</v>
      </c>
    </row>
    <row r="24" spans="1:45" x14ac:dyDescent="0.3">
      <c r="A24">
        <v>22</v>
      </c>
      <c r="B24" s="2">
        <v>4.0048405565240627E-2</v>
      </c>
      <c r="C24" s="2">
        <v>1.3197020130143525E-2</v>
      </c>
      <c r="D24" s="2">
        <v>1.476543462389829E-2</v>
      </c>
      <c r="E24" s="2">
        <v>1.441712343801181</v>
      </c>
      <c r="F24" s="2">
        <v>0.1235522545463415</v>
      </c>
      <c r="G24" s="2">
        <v>7.1400414654396631E-3</v>
      </c>
      <c r="H24" s="1">
        <v>1.6234225766271428</v>
      </c>
      <c r="I24" s="2">
        <v>0.17383611558687415</v>
      </c>
      <c r="J24" s="2">
        <v>3.9751978031913584</v>
      </c>
      <c r="K24" s="2">
        <v>5.5850341010647106E-2</v>
      </c>
      <c r="L24" s="2">
        <v>2.8195719283551593E-2</v>
      </c>
      <c r="M24" s="2">
        <v>0.13096442989094456</v>
      </c>
      <c r="N24" s="2">
        <v>0.4742904227710914</v>
      </c>
      <c r="O24" s="2">
        <v>2.2608862706175788E-2</v>
      </c>
      <c r="P24" s="2">
        <v>7.4682274190580517E-2</v>
      </c>
      <c r="Q24" s="2">
        <v>7.6695343642108074E-2</v>
      </c>
      <c r="R24" s="2">
        <v>0.10507361379007253</v>
      </c>
      <c r="S24" s="1">
        <v>6.1973794382051866</v>
      </c>
      <c r="T24" s="1">
        <v>4.1942800165858243</v>
      </c>
      <c r="U24" s="2">
        <v>6.2959206267137344E-2</v>
      </c>
      <c r="V24" s="2">
        <v>4.4588436245497149</v>
      </c>
      <c r="W24" s="2">
        <v>0.13783863916889788</v>
      </c>
      <c r="X24" s="2">
        <v>0.17179427387274654</v>
      </c>
      <c r="Y24" s="2">
        <v>5.160921875951089E-2</v>
      </c>
      <c r="Z24" s="1">
        <v>2.8505019269616163</v>
      </c>
      <c r="AA24" s="2">
        <v>0.55155060482600271</v>
      </c>
      <c r="AB24" s="2">
        <v>9.6890333727071617E-3</v>
      </c>
      <c r="AC24" s="2">
        <v>3.2202970198980818</v>
      </c>
      <c r="AD24" s="1">
        <v>3.2895761575687517</v>
      </c>
      <c r="AE24" s="2">
        <v>0.90093030193281387</v>
      </c>
      <c r="AF24" s="2">
        <v>7.0051245173591015E-3</v>
      </c>
      <c r="AG24" s="2">
        <v>0.12566366133968071</v>
      </c>
      <c r="AH24" s="2">
        <v>0.19359970480955901</v>
      </c>
      <c r="AI24" s="2">
        <v>1.2655535032557843E-2</v>
      </c>
      <c r="AJ24" s="2">
        <v>0.86327119401561503</v>
      </c>
      <c r="AK24" s="2">
        <v>1.2039502757186862E-2</v>
      </c>
      <c r="AL24" s="2">
        <v>0.1692775683874248</v>
      </c>
      <c r="AM24" s="2">
        <v>9.4052103251509502E-3</v>
      </c>
      <c r="AN24" s="2">
        <v>1.5674215488408597E-2</v>
      </c>
      <c r="AO24" s="2">
        <v>8.0344793392491034E-3</v>
      </c>
      <c r="AP24" s="2">
        <v>0.30190669615908</v>
      </c>
      <c r="AQ24" s="2">
        <v>0.39517439876321719</v>
      </c>
      <c r="AR24" s="1">
        <v>1.0793013537164697</v>
      </c>
      <c r="AS24" s="1">
        <v>1.3084759117514635</v>
      </c>
    </row>
    <row r="25" spans="1:45" x14ac:dyDescent="0.3">
      <c r="A25">
        <v>23</v>
      </c>
      <c r="B25" s="2">
        <v>9.1424646812080484E-2</v>
      </c>
      <c r="C25" s="2">
        <v>3.7292267934808743E-3</v>
      </c>
      <c r="D25" s="2">
        <v>3.4952124275845894E-3</v>
      </c>
      <c r="E25" s="2">
        <v>0.42529734503735062</v>
      </c>
      <c r="F25" s="2">
        <v>9.6522165419940398E-3</v>
      </c>
      <c r="G25" s="2">
        <v>3.2663501001170556E-3</v>
      </c>
      <c r="H25" s="1">
        <v>0.77061663357182109</v>
      </c>
      <c r="I25" s="2">
        <v>0.55790611608936591</v>
      </c>
      <c r="J25" s="2">
        <v>1.4983763035487485</v>
      </c>
      <c r="K25" s="2">
        <v>4.2159846988188976E-2</v>
      </c>
      <c r="L25" s="2">
        <v>9.6901421444198811E-3</v>
      </c>
      <c r="M25" s="2">
        <v>0.66088817563985147</v>
      </c>
      <c r="N25" s="2">
        <v>0.43462942216977141</v>
      </c>
      <c r="O25" s="2">
        <v>6.7574177611258871E-3</v>
      </c>
      <c r="P25" s="2">
        <v>2.8094110331034341E-2</v>
      </c>
      <c r="Q25" s="2">
        <v>4.2341493395995827E-2</v>
      </c>
      <c r="R25" s="2">
        <v>6.4869491623227998E-2</v>
      </c>
      <c r="S25" s="1">
        <v>4.0088277198071038</v>
      </c>
      <c r="T25" s="1">
        <v>2.0384753021669413</v>
      </c>
      <c r="U25" s="2">
        <v>2.2933325164522865E-2</v>
      </c>
      <c r="V25" s="2">
        <v>0.73430884680696429</v>
      </c>
      <c r="W25" s="2">
        <v>0.16533311960231373</v>
      </c>
      <c r="X25" s="2">
        <v>0.11248355878951613</v>
      </c>
      <c r="Y25" s="2">
        <v>4.2810415311015015E-3</v>
      </c>
      <c r="Z25" s="1">
        <v>0.87930645875199431</v>
      </c>
      <c r="AA25" s="2">
        <v>0.15878870634959222</v>
      </c>
      <c r="AB25" s="2">
        <v>2.4153609456449721E-3</v>
      </c>
      <c r="AC25" s="2">
        <v>1.0901407224854358</v>
      </c>
      <c r="AD25" s="1">
        <v>10.291483675652598</v>
      </c>
      <c r="AE25" s="2">
        <v>0.7005312611455462</v>
      </c>
      <c r="AF25" s="2">
        <v>5.206535516238865E-3</v>
      </c>
      <c r="AG25" s="2">
        <v>0.15734523258779529</v>
      </c>
      <c r="AH25" s="2">
        <v>9.2929429320738888E-2</v>
      </c>
      <c r="AI25" s="2">
        <v>4.8251083555754032E-3</v>
      </c>
      <c r="AJ25" s="2">
        <v>0.20720986251882817</v>
      </c>
      <c r="AK25" s="2">
        <v>3.8541414659343646E-3</v>
      </c>
      <c r="AL25" s="2">
        <v>0.2137369740317995</v>
      </c>
      <c r="AM25" s="2">
        <v>3.9638216044070628E-3</v>
      </c>
      <c r="AN25" s="2">
        <v>5.6848769320520859E-3</v>
      </c>
      <c r="AO25" s="2">
        <v>2.2268582536823954E-3</v>
      </c>
      <c r="AP25" s="2">
        <v>5.333584389624877E-2</v>
      </c>
      <c r="AQ25" s="2">
        <v>0.30747196915219893</v>
      </c>
      <c r="AR25" s="1">
        <v>1.1789757661306279</v>
      </c>
      <c r="AS25" s="1">
        <v>1.4568928512464916</v>
      </c>
    </row>
    <row r="26" spans="1:45" x14ac:dyDescent="0.3">
      <c r="A26">
        <v>24</v>
      </c>
      <c r="B26" s="2">
        <v>7.046181487720235E-2</v>
      </c>
      <c r="C26" s="2">
        <v>3.0262276775205686E-3</v>
      </c>
      <c r="D26" s="2">
        <v>7.6891026105197239E-3</v>
      </c>
      <c r="E26" s="2">
        <v>0.99063544647441126</v>
      </c>
      <c r="F26" s="2">
        <v>8.9804438370799412E-3</v>
      </c>
      <c r="G26" s="2">
        <v>7.2408964705483756E-3</v>
      </c>
      <c r="H26" s="1">
        <v>0.49796849490962763</v>
      </c>
      <c r="I26" s="2">
        <v>0.60119898318421539</v>
      </c>
      <c r="J26" s="2">
        <v>1.9430372063573078</v>
      </c>
      <c r="K26" s="2">
        <v>1.1597386147798858E-2</v>
      </c>
      <c r="L26" s="2">
        <v>1.1934272236670341E-2</v>
      </c>
      <c r="M26" s="2">
        <v>0.39951910031841148</v>
      </c>
      <c r="N26" s="2">
        <v>0.39884281912153641</v>
      </c>
      <c r="O26" s="2">
        <v>6.0480845595402254E-3</v>
      </c>
      <c r="P26" s="2">
        <v>4.0606638840591174E-2</v>
      </c>
      <c r="Q26" s="2">
        <v>9.9259850831307672E-2</v>
      </c>
      <c r="R26" s="2">
        <v>0.17011136132276275</v>
      </c>
      <c r="S26" s="1">
        <v>3.2667217667353263</v>
      </c>
      <c r="T26" s="1">
        <v>2.9373186593640352</v>
      </c>
      <c r="U26" s="2">
        <v>1.3724395122285474E-2</v>
      </c>
      <c r="V26" s="2">
        <v>0.86492838989223053</v>
      </c>
      <c r="W26" s="2">
        <v>4.8421806251186444E-2</v>
      </c>
      <c r="X26" s="2">
        <v>0.10822970625757655</v>
      </c>
      <c r="Y26" s="2">
        <v>1.6250199940783781E-2</v>
      </c>
      <c r="Z26" s="1">
        <v>2.4232625043220271</v>
      </c>
      <c r="AA26" s="2">
        <v>0.32869502915533477</v>
      </c>
      <c r="AB26" s="2">
        <v>4.9736636338404937E-3</v>
      </c>
      <c r="AC26" s="2">
        <v>2.2562713021302923</v>
      </c>
      <c r="AD26" s="1">
        <v>3.0716514669330492</v>
      </c>
      <c r="AE26" s="2">
        <v>0.85053984163286234</v>
      </c>
      <c r="AF26" s="2">
        <v>1.031017639240463E-2</v>
      </c>
      <c r="AG26" s="2">
        <v>0.33498487375277114</v>
      </c>
      <c r="AH26" s="2">
        <v>7.0539630556116201E-2</v>
      </c>
      <c r="AI26" s="2">
        <v>1.7098660894805447E-2</v>
      </c>
      <c r="AJ26" s="2">
        <v>0.3068630280391329</v>
      </c>
      <c r="AK26" s="2">
        <v>6.4383676161966176E-3</v>
      </c>
      <c r="AL26" s="2">
        <v>0.12383819699214628</v>
      </c>
      <c r="AM26" s="2">
        <v>3.005609565430235E-3</v>
      </c>
      <c r="AN26" s="2">
        <v>1.4892336004849334E-2</v>
      </c>
      <c r="AO26" s="2">
        <v>7.9826451522265283E-3</v>
      </c>
      <c r="AP26" s="2">
        <v>0.95481975059313651</v>
      </c>
      <c r="AQ26" s="2">
        <v>0.30367221106727449</v>
      </c>
      <c r="AR26" s="1">
        <v>1.4463402249972233</v>
      </c>
      <c r="AS26" s="1">
        <v>1.6073600127170844</v>
      </c>
    </row>
    <row r="27" spans="1:45" x14ac:dyDescent="0.3">
      <c r="A27">
        <v>25</v>
      </c>
      <c r="B27" s="2">
        <v>4.8005424812562071E-2</v>
      </c>
      <c r="C27" s="2">
        <v>7.4233279441730249E-3</v>
      </c>
      <c r="D27" s="2">
        <v>3.5823417821521544E-3</v>
      </c>
      <c r="E27" s="2">
        <v>0.84434967704467556</v>
      </c>
      <c r="F27" s="2">
        <v>1.3312566620504699E-2</v>
      </c>
      <c r="G27" s="2">
        <v>8.1504085468169819E-3</v>
      </c>
      <c r="H27" s="1">
        <v>0.85807001525903936</v>
      </c>
      <c r="I27" s="2">
        <v>0.47909883933019271</v>
      </c>
      <c r="J27" s="2">
        <v>2.6285747027105888</v>
      </c>
      <c r="K27" s="2">
        <v>7.9995840231053671E-3</v>
      </c>
      <c r="L27" s="2">
        <v>2.4435973939907173E-2</v>
      </c>
      <c r="M27" s="2">
        <v>1.0384062974637939E-2</v>
      </c>
      <c r="N27" s="2">
        <v>0.34384774329326484</v>
      </c>
      <c r="O27" s="2">
        <v>9.7278608646237021E-3</v>
      </c>
      <c r="P27" s="2">
        <v>7.0303661090145186E-2</v>
      </c>
      <c r="Q27" s="2">
        <v>0.12343497556147354</v>
      </c>
      <c r="R27" s="2">
        <v>0.12863348357175519</v>
      </c>
      <c r="S27" s="1">
        <v>3.3345842894072444</v>
      </c>
      <c r="T27" s="1">
        <v>5.0945307199205478</v>
      </c>
      <c r="U27" s="2">
        <v>1.6265960118380999E-2</v>
      </c>
      <c r="V27" s="2">
        <v>0.83790198611560707</v>
      </c>
      <c r="W27" s="2">
        <v>0.19700437349545361</v>
      </c>
      <c r="X27" s="2">
        <v>0.15990818253319281</v>
      </c>
      <c r="Y27" s="2">
        <v>3.7618585255640327E-3</v>
      </c>
      <c r="Z27" s="1">
        <v>3.129173278412638</v>
      </c>
      <c r="AA27" s="2">
        <v>0.10205756387524371</v>
      </c>
      <c r="AB27" s="2">
        <v>6.3060972842341918E-3</v>
      </c>
      <c r="AC27" s="2">
        <v>3.3086970373813602</v>
      </c>
      <c r="AD27" s="1">
        <v>0.23595782031716478</v>
      </c>
      <c r="AE27" s="2">
        <v>0.66689430453657961</v>
      </c>
      <c r="AF27" s="2">
        <v>5.0893101947935828E-3</v>
      </c>
      <c r="AG27" s="2">
        <v>0.23277320423979553</v>
      </c>
      <c r="AH27" s="2">
        <v>0.19058074404324207</v>
      </c>
      <c r="AI27" s="2">
        <v>8.1519012494440969E-3</v>
      </c>
      <c r="AJ27" s="2">
        <v>0.40139874924915159</v>
      </c>
      <c r="AK27" s="2">
        <v>8.271795264242026E-3</v>
      </c>
      <c r="AL27" s="2">
        <v>1.4548392502239951E-2</v>
      </c>
      <c r="AM27" s="2">
        <v>3.8698905272222376E-3</v>
      </c>
      <c r="AN27" s="2">
        <v>8.9899692743985685E-3</v>
      </c>
      <c r="AO27" s="2">
        <v>7.4712717349792387E-3</v>
      </c>
      <c r="AP27" s="2">
        <v>0.76048823527899345</v>
      </c>
      <c r="AQ27" s="2">
        <v>0.15924533841535582</v>
      </c>
      <c r="AR27" s="1">
        <v>1.1750489693125643</v>
      </c>
      <c r="AS27" s="1">
        <v>1.7168211920529801</v>
      </c>
    </row>
    <row r="28" spans="1:45" x14ac:dyDescent="0.3">
      <c r="A28">
        <v>26</v>
      </c>
      <c r="B28" s="2">
        <v>7.3811427876743885E-2</v>
      </c>
      <c r="C28" s="2">
        <v>1.1185911524141466E-2</v>
      </c>
      <c r="D28" s="2">
        <v>1.0422104803843006E-2</v>
      </c>
      <c r="E28" s="2">
        <v>1.0812419907506716</v>
      </c>
      <c r="F28" s="2">
        <v>2.7789607305548726E-2</v>
      </c>
      <c r="G28" s="2">
        <v>9.9299935788237127E-3</v>
      </c>
      <c r="H28" s="1">
        <v>1.8231942616026391</v>
      </c>
      <c r="I28" s="2">
        <v>0.28798068546125138</v>
      </c>
      <c r="J28" s="2">
        <v>1.3572552099778565</v>
      </c>
      <c r="K28" s="2">
        <v>3.0788977021580101E-2</v>
      </c>
      <c r="L28" s="2">
        <v>2.4361455907869752E-2</v>
      </c>
      <c r="M28" s="2">
        <v>3.9659755526035283E-2</v>
      </c>
      <c r="N28" s="2">
        <v>0.28333558199179898</v>
      </c>
      <c r="O28" s="2">
        <v>2.27562191873532E-2</v>
      </c>
      <c r="P28" s="2">
        <v>4.2943870303974729E-2</v>
      </c>
      <c r="Q28" s="2">
        <v>8.7962758005596969E-2</v>
      </c>
      <c r="R28" s="2">
        <v>8.5084761420850849E-2</v>
      </c>
      <c r="S28" s="1">
        <v>7.6591268028149528</v>
      </c>
      <c r="T28" s="1">
        <v>1.9798090936286481</v>
      </c>
      <c r="U28" s="2">
        <v>7.5323064099906592E-2</v>
      </c>
      <c r="V28" s="2">
        <v>3.0583545507716812</v>
      </c>
      <c r="W28" s="2">
        <v>0.3194344785004804</v>
      </c>
      <c r="X28" s="2">
        <v>0.10372755036836051</v>
      </c>
      <c r="Y28" s="2">
        <v>1.5408783549867577E-2</v>
      </c>
      <c r="Z28" s="1">
        <v>2.5688256574211192</v>
      </c>
      <c r="AA28" s="2">
        <v>0.38273875083089992</v>
      </c>
      <c r="AB28" s="2">
        <v>1.0062993515353174E-2</v>
      </c>
      <c r="AC28" s="2">
        <v>2.1918179399208735</v>
      </c>
      <c r="AD28" s="1">
        <v>4.0302861619127679</v>
      </c>
      <c r="AE28" s="2">
        <v>0.90415005338676435</v>
      </c>
      <c r="AF28" s="2">
        <v>5.9880693966312118E-3</v>
      </c>
      <c r="AG28" s="2">
        <v>0.36175197547842181</v>
      </c>
      <c r="AH28" s="2">
        <v>0.13031553173618937</v>
      </c>
      <c r="AI28" s="2">
        <v>7.5396729165873233E-3</v>
      </c>
      <c r="AJ28" s="2">
        <v>0.9928802845157082</v>
      </c>
      <c r="AK28" s="2">
        <v>1.2753299563008575E-2</v>
      </c>
      <c r="AL28" s="2">
        <v>7.3725525453720644E-2</v>
      </c>
      <c r="AM28" s="2">
        <v>6.2233566851496933E-3</v>
      </c>
      <c r="AN28" s="2">
        <v>1.8310893114977935E-2</v>
      </c>
      <c r="AO28" s="2">
        <v>3.6055144241024821E-3</v>
      </c>
      <c r="AP28" s="2">
        <v>0.95388378880505242</v>
      </c>
      <c r="AQ28" s="2">
        <v>0.35929847088592698</v>
      </c>
      <c r="AR28" s="1">
        <v>1.0923130560230825</v>
      </c>
      <c r="AS28" s="1">
        <v>1.2724195254647122</v>
      </c>
    </row>
    <row r="29" spans="1:45" x14ac:dyDescent="0.3">
      <c r="A29">
        <v>27</v>
      </c>
      <c r="B29" s="2">
        <v>3.7458038268782981E-2</v>
      </c>
      <c r="C29" s="2">
        <v>1.6393133299123869E-2</v>
      </c>
      <c r="D29" s="2">
        <v>1.2362140001151177E-2</v>
      </c>
      <c r="E29" s="2">
        <v>1.0230815249094003</v>
      </c>
      <c r="F29" s="2">
        <v>0.10375096329878158</v>
      </c>
      <c r="G29" s="2">
        <v>3.7610519842863257E-3</v>
      </c>
      <c r="H29" s="1">
        <v>0.88958956744144491</v>
      </c>
      <c r="I29" s="2">
        <v>4.4707439862899531E-2</v>
      </c>
      <c r="J29" s="2">
        <v>3.3310515651217023</v>
      </c>
      <c r="K29" s="2">
        <v>4.3516644886363809E-2</v>
      </c>
      <c r="L29" s="2">
        <v>1.3937141521550393E-2</v>
      </c>
      <c r="M29" s="2">
        <v>0.45951927867326364</v>
      </c>
      <c r="N29" s="2">
        <v>0.30538193196725388</v>
      </c>
      <c r="O29" s="2">
        <v>1.5091253127310196E-2</v>
      </c>
      <c r="P29" s="2">
        <v>9.2016799158131601E-2</v>
      </c>
      <c r="Q29" s="2">
        <v>0.12011264892944824</v>
      </c>
      <c r="R29" s="2">
        <v>0.12766607590295179</v>
      </c>
      <c r="S29" s="1">
        <v>3.6247009902623573</v>
      </c>
      <c r="T29" s="1">
        <v>3.9793315620486442</v>
      </c>
      <c r="U29" s="2">
        <v>9.6883605457672439E-2</v>
      </c>
      <c r="V29" s="2">
        <v>1.1074888286695639</v>
      </c>
      <c r="W29" s="2">
        <v>6.8521253584315156E-2</v>
      </c>
      <c r="X29" s="2">
        <v>0.27697153906613109</v>
      </c>
      <c r="Y29" s="2">
        <v>5.6964006286759905E-3</v>
      </c>
      <c r="Z29" s="1">
        <v>2.3789793649987634</v>
      </c>
      <c r="AA29" s="2">
        <v>0.14582642526746742</v>
      </c>
      <c r="AB29" s="2">
        <v>5.9053396207184566E-3</v>
      </c>
      <c r="AC29" s="2">
        <v>2.6592069605531328</v>
      </c>
      <c r="AD29" s="1">
        <v>8.9429543603690629</v>
      </c>
      <c r="AE29" s="2">
        <v>0.58038905065025959</v>
      </c>
      <c r="AF29" s="2">
        <v>4.7723811517373319E-3</v>
      </c>
      <c r="AG29" s="2">
        <v>0.16231351937221031</v>
      </c>
      <c r="AH29" s="2">
        <v>0.20482299856591232</v>
      </c>
      <c r="AI29" s="2">
        <v>7.7197275253517812E-3</v>
      </c>
      <c r="AJ29" s="2">
        <v>0.66149498870736612</v>
      </c>
      <c r="AK29" s="2">
        <v>3.7454341204675094E-3</v>
      </c>
      <c r="AL29" s="2">
        <v>0.26257785745632417</v>
      </c>
      <c r="AM29" s="2">
        <v>6.6202638822229556E-3</v>
      </c>
      <c r="AN29" s="2">
        <v>3.1507211953833485E-2</v>
      </c>
      <c r="AO29" s="2">
        <v>8.0795281589682803E-3</v>
      </c>
      <c r="AP29" s="2">
        <v>0.35244793469317121</v>
      </c>
      <c r="AQ29" s="2">
        <v>0.24929144757860403</v>
      </c>
      <c r="AR29" s="1">
        <v>1.0786041730664713</v>
      </c>
      <c r="AS29" s="1">
        <v>0.97869691520265589</v>
      </c>
    </row>
    <row r="30" spans="1:45" x14ac:dyDescent="0.3">
      <c r="A30">
        <v>28</v>
      </c>
      <c r="B30" s="2">
        <v>1.9009172153603811E-2</v>
      </c>
      <c r="C30" s="2">
        <v>3.2948707736784683E-2</v>
      </c>
      <c r="D30" s="2">
        <v>1.1237476307329441E-2</v>
      </c>
      <c r="E30" s="2">
        <v>3.0330900794724776</v>
      </c>
      <c r="F30" s="2">
        <v>0.11480118186728629</v>
      </c>
      <c r="G30" s="2">
        <v>8.4489249859531906E-3</v>
      </c>
      <c r="H30" s="1">
        <v>3.7694577908552218</v>
      </c>
      <c r="I30" s="2">
        <v>0.6389308178247024</v>
      </c>
      <c r="J30" s="2">
        <v>4.5518620133890746</v>
      </c>
      <c r="K30" s="2">
        <v>8.6606553428486416E-2</v>
      </c>
      <c r="L30" s="2">
        <v>4.5581815113553623E-2</v>
      </c>
      <c r="M30" s="2">
        <v>2.5828942653090694</v>
      </c>
      <c r="N30" s="2">
        <v>0.30818836519886328</v>
      </c>
      <c r="O30" s="2">
        <v>3.7061614441701675E-2</v>
      </c>
      <c r="P30" s="2">
        <v>8.4002561515809496E-2</v>
      </c>
      <c r="Q30" s="2">
        <v>0.10844922280837252</v>
      </c>
      <c r="R30" s="2">
        <v>7.9013476383618997E-2</v>
      </c>
      <c r="S30" s="1">
        <v>24.030002161180956</v>
      </c>
      <c r="T30" s="1">
        <v>5.2292885261017297</v>
      </c>
      <c r="U30" s="2">
        <v>0.12031440857910662</v>
      </c>
      <c r="V30" s="2">
        <v>7.1123658801616925</v>
      </c>
      <c r="W30" s="2">
        <v>0.28583142380452403</v>
      </c>
      <c r="X30" s="2">
        <v>0.29388297020699689</v>
      </c>
      <c r="Y30" s="2">
        <v>3.2500211950049603E-2</v>
      </c>
      <c r="Z30" s="1">
        <v>2.8847772064797366</v>
      </c>
      <c r="AA30" s="2">
        <v>0.16807681453862328</v>
      </c>
      <c r="AB30" s="2">
        <v>6.5652432454232435E-3</v>
      </c>
      <c r="AC30" s="2">
        <v>3.3555420125457278</v>
      </c>
      <c r="AD30" s="1">
        <v>32.628382887854471</v>
      </c>
      <c r="AE30" s="2">
        <v>0.55218040897150789</v>
      </c>
      <c r="AF30" s="2">
        <v>1.0221623611276796E-2</v>
      </c>
      <c r="AG30" s="2">
        <v>0.11512310599613489</v>
      </c>
      <c r="AH30" s="2">
        <v>0.43309007023944418</v>
      </c>
      <c r="AI30" s="2">
        <v>1.0187889477521502E-2</v>
      </c>
      <c r="AJ30" s="2">
        <v>3.6412206710857578</v>
      </c>
      <c r="AK30" s="2">
        <v>2.286344652060068E-2</v>
      </c>
      <c r="AL30" s="2">
        <v>0.20093351227635589</v>
      </c>
      <c r="AM30" s="2">
        <v>1.3505098982959103E-2</v>
      </c>
      <c r="AN30" s="2">
        <v>2.9613261697432499E-2</v>
      </c>
      <c r="AO30" s="2">
        <v>1.1075836502066689E-2</v>
      </c>
      <c r="AP30" s="2">
        <v>1.1425602846871137</v>
      </c>
      <c r="AQ30" s="2">
        <v>0.39360758211678448</v>
      </c>
      <c r="AR30" s="1">
        <v>0.93134306492962904</v>
      </c>
      <c r="AS30" s="1">
        <v>1.0395603861210396</v>
      </c>
    </row>
    <row r="31" spans="1:45" x14ac:dyDescent="0.3">
      <c r="A31">
        <v>29</v>
      </c>
      <c r="B31" s="2">
        <v>7.0406463010419043E-2</v>
      </c>
      <c r="C31" s="2">
        <v>2.1448348822383785E-2</v>
      </c>
      <c r="D31" s="2">
        <v>2.3969698145070131E-2</v>
      </c>
      <c r="E31" s="2">
        <v>3.1731453725163812</v>
      </c>
      <c r="F31" s="2">
        <v>0.22237224192984656</v>
      </c>
      <c r="G31" s="2">
        <v>2.5205774350657469E-2</v>
      </c>
      <c r="H31" s="1">
        <v>4.9630125441768529</v>
      </c>
      <c r="I31" s="2">
        <v>0.89995896599237535</v>
      </c>
      <c r="J31" s="2">
        <v>1.6538230264835234</v>
      </c>
      <c r="K31" s="2">
        <v>0.19641853232058679</v>
      </c>
      <c r="L31" s="2">
        <v>5.7409670726890842E-2</v>
      </c>
      <c r="M31" s="2">
        <v>1.7316108174575084</v>
      </c>
      <c r="N31" s="2">
        <v>0.23444648534757159</v>
      </c>
      <c r="O31" s="2">
        <v>5.2797005132853077E-2</v>
      </c>
      <c r="P31" s="2">
        <v>7.4360580997898135E-2</v>
      </c>
      <c r="Q31" s="2">
        <v>0.19721910019156061</v>
      </c>
      <c r="R31" s="2">
        <v>0.21348961855386078</v>
      </c>
      <c r="S31" s="1">
        <v>19.039283534284497</v>
      </c>
      <c r="T31" s="1">
        <v>4.5397033786054077</v>
      </c>
      <c r="U31" s="2">
        <v>9.9386741814642202E-2</v>
      </c>
      <c r="V31" s="2">
        <v>7.0878546503665971</v>
      </c>
      <c r="W31" s="2">
        <v>1.9792129973292252</v>
      </c>
      <c r="X31" s="2">
        <v>0.26871396200971343</v>
      </c>
      <c r="Y31" s="2">
        <v>2.534238115490773E-2</v>
      </c>
      <c r="Z31" s="1">
        <v>6.1588314877260304</v>
      </c>
      <c r="AA31" s="2">
        <v>0.19527032828681623</v>
      </c>
      <c r="AB31" s="2">
        <v>2.65519835762386E-2</v>
      </c>
      <c r="AC31" s="2">
        <v>5.7521126293242029</v>
      </c>
      <c r="AD31" s="1">
        <v>15.523153821578831</v>
      </c>
      <c r="AE31" s="2">
        <v>0.66424757612788099</v>
      </c>
      <c r="AF31" s="2">
        <v>2.0416343849129007E-2</v>
      </c>
      <c r="AG31" s="2">
        <v>0.31922696554104635</v>
      </c>
      <c r="AH31" s="2">
        <v>0.48736718704769733</v>
      </c>
      <c r="AI31" s="2">
        <v>1.1099399655368703E-2</v>
      </c>
      <c r="AJ31" s="2">
        <v>3.628440915020092</v>
      </c>
      <c r="AK31" s="2">
        <v>3.0047418904343835E-2</v>
      </c>
      <c r="AL31" s="2">
        <v>0.95473697479370867</v>
      </c>
      <c r="AM31" s="2">
        <v>1.8776208485030855E-2</v>
      </c>
      <c r="AN31" s="2">
        <v>4.6465864736138798E-2</v>
      </c>
      <c r="AO31" s="2">
        <v>1.8760984865184533E-2</v>
      </c>
      <c r="AP31" s="2">
        <v>2.764251652647479</v>
      </c>
      <c r="AQ31" s="2">
        <v>0.62336931412463104</v>
      </c>
      <c r="AR31" s="1">
        <v>0.91017001833835842</v>
      </c>
      <c r="AS31" s="1">
        <v>1.376280145358441</v>
      </c>
    </row>
    <row r="32" spans="1:45" x14ac:dyDescent="0.3">
      <c r="A32">
        <v>30</v>
      </c>
      <c r="B32" s="2">
        <v>5.4014021837024626E-2</v>
      </c>
      <c r="C32" s="2">
        <v>8.7828004156473675E-3</v>
      </c>
      <c r="D32" s="2">
        <v>1.0007432992889146E-2</v>
      </c>
      <c r="E32" s="2">
        <v>0.56386991867151115</v>
      </c>
      <c r="F32" s="2">
        <v>2.8551106869642604E-2</v>
      </c>
      <c r="G32" s="2">
        <v>1.1690446610284793E-2</v>
      </c>
      <c r="H32" s="1">
        <v>1.0518420508868682</v>
      </c>
      <c r="I32" s="2">
        <v>6.6745665158152154E-2</v>
      </c>
      <c r="J32" s="2">
        <v>1.034206565271109</v>
      </c>
      <c r="K32" s="2">
        <v>4.7889662417490764E-2</v>
      </c>
      <c r="L32" s="2">
        <v>2.5969518487655652E-2</v>
      </c>
      <c r="M32" s="2">
        <v>0.37385953036608544</v>
      </c>
      <c r="N32" s="2">
        <v>0.67335300204375736</v>
      </c>
      <c r="O32" s="2">
        <v>2.1276751697434898E-2</v>
      </c>
      <c r="P32" s="2">
        <v>5.1229683883542231E-2</v>
      </c>
      <c r="Q32" s="2">
        <v>8.1968186787632208E-2</v>
      </c>
      <c r="R32" s="2">
        <v>4.2580751846543939E-2</v>
      </c>
      <c r="S32" s="1">
        <v>5.28363353261624</v>
      </c>
      <c r="T32" s="1">
        <v>0.91785469310486389</v>
      </c>
      <c r="U32" s="2">
        <v>0.37558778106332369</v>
      </c>
      <c r="V32" s="2">
        <v>2.0985763369972816</v>
      </c>
      <c r="W32" s="2">
        <v>0.33503274973144054</v>
      </c>
      <c r="X32" s="2">
        <v>1.1383344963373396</v>
      </c>
      <c r="Y32" s="2">
        <v>2.5060644429753818E-3</v>
      </c>
      <c r="Z32" s="1">
        <v>0.65503958081825253</v>
      </c>
      <c r="AA32" s="2">
        <v>0.32841077706098937</v>
      </c>
      <c r="AB32" s="2">
        <v>1.3613206599268082E-2</v>
      </c>
      <c r="AC32" s="2">
        <v>0.67569670668414428</v>
      </c>
      <c r="AD32" s="1">
        <v>4.2613997860899895</v>
      </c>
      <c r="AE32" s="2">
        <v>0.77406911155464697</v>
      </c>
      <c r="AF32" s="2">
        <v>7.9950374570271435E-3</v>
      </c>
      <c r="AG32" s="2">
        <v>0.13290195393613419</v>
      </c>
      <c r="AH32" s="2">
        <v>0.19871946051448111</v>
      </c>
      <c r="AI32" s="2">
        <v>1.1640548937902106E-2</v>
      </c>
      <c r="AJ32" s="2">
        <v>0.40349997948223831</v>
      </c>
      <c r="AK32" s="2">
        <v>5.6472517162939996E-3</v>
      </c>
      <c r="AL32" s="2">
        <v>0.19005809120413386</v>
      </c>
      <c r="AM32" s="2">
        <v>4.7368769705205E-3</v>
      </c>
      <c r="AN32" s="2">
        <v>6.4958886615001585E-2</v>
      </c>
      <c r="AO32" s="2">
        <v>7.4876475026134518E-3</v>
      </c>
      <c r="AP32" s="2">
        <v>0.31440747872861041</v>
      </c>
      <c r="AQ32" s="2">
        <v>0.33874820240806253</v>
      </c>
      <c r="AR32" s="1">
        <v>1.0881669726311749</v>
      </c>
      <c r="AS32" s="1">
        <v>1.8068933114071883</v>
      </c>
    </row>
    <row r="33" spans="1:45" x14ac:dyDescent="0.3">
      <c r="A33">
        <v>31</v>
      </c>
      <c r="B33" s="2">
        <v>0.13947389404802318</v>
      </c>
      <c r="C33" s="2">
        <v>3.1111122649713975E-2</v>
      </c>
      <c r="D33" s="2">
        <v>1.0097633689145161E-2</v>
      </c>
      <c r="E33" s="2">
        <v>0.97732220492014443</v>
      </c>
      <c r="F33" s="2">
        <v>0.36641622099382842</v>
      </c>
      <c r="G33" s="2">
        <v>9.0291649986431934E-3</v>
      </c>
      <c r="H33" s="1">
        <v>2.9780805926971117</v>
      </c>
      <c r="I33" s="2">
        <v>2.9589057910674463</v>
      </c>
      <c r="J33" s="2">
        <v>2.3537168482776525</v>
      </c>
      <c r="K33" s="2">
        <v>0.10615031240583706</v>
      </c>
      <c r="L33" s="2">
        <v>4.083932703889287E-2</v>
      </c>
      <c r="M33" s="2">
        <v>8.213769575502095</v>
      </c>
      <c r="N33" s="2">
        <v>1.0094914913360102</v>
      </c>
      <c r="O33" s="2">
        <v>3.8827400750909125E-2</v>
      </c>
      <c r="P33" s="2">
        <v>7.8185585103115421E-2</v>
      </c>
      <c r="Q33" s="2">
        <v>9.8903267607989093E-2</v>
      </c>
      <c r="R33" s="2">
        <v>0.10155656795747911</v>
      </c>
      <c r="S33" s="1">
        <v>18.975419065642964</v>
      </c>
      <c r="T33" s="1">
        <v>5.4681596730506117</v>
      </c>
      <c r="U33" s="2">
        <v>2.2615218208935421</v>
      </c>
      <c r="V33" s="2">
        <v>7.4085148466554216</v>
      </c>
      <c r="W33" s="2">
        <v>1.8679190336945564</v>
      </c>
      <c r="X33" s="2">
        <v>0.22695877763371275</v>
      </c>
      <c r="Y33" s="2">
        <v>0.13127271922068198</v>
      </c>
      <c r="Z33" s="1">
        <v>2.4170939971111376</v>
      </c>
      <c r="AA33" s="2">
        <v>0.24435763215334269</v>
      </c>
      <c r="AB33" s="2">
        <v>4.5404919435312659E-3</v>
      </c>
      <c r="AC33" s="2">
        <v>2.9548084907067711</v>
      </c>
      <c r="AD33" s="1">
        <v>49.029810257115152</v>
      </c>
      <c r="AE33" s="2">
        <v>1.2340540756548803</v>
      </c>
      <c r="AF33" s="2">
        <v>7.5996968388029667E-3</v>
      </c>
      <c r="AG33" s="2">
        <v>0.2041569796411099</v>
      </c>
      <c r="AH33" s="2">
        <v>0.2799633204057444</v>
      </c>
      <c r="AI33" s="2">
        <v>1.1547878067724178E-2</v>
      </c>
      <c r="AJ33" s="2">
        <v>0.77171797740766623</v>
      </c>
      <c r="AK33" s="2">
        <v>3.2889406453010819E-2</v>
      </c>
      <c r="AL33" s="2">
        <v>0.78076168551124758</v>
      </c>
      <c r="AM33" s="2">
        <v>0.15960838411301387</v>
      </c>
      <c r="AN33" s="2">
        <v>2.6270698896113758E-2</v>
      </c>
      <c r="AO33" s="2">
        <v>8.7015378744451036E-3</v>
      </c>
      <c r="AP33" s="2">
        <v>0.26548732420214005</v>
      </c>
      <c r="AQ33" s="2">
        <v>0.63576685222230023</v>
      </c>
      <c r="AR33" s="1">
        <v>0.95338235762264034</v>
      </c>
      <c r="AS33" s="1">
        <v>1.9331073671617984</v>
      </c>
    </row>
    <row r="34" spans="1:45" x14ac:dyDescent="0.3">
      <c r="A34">
        <v>32</v>
      </c>
      <c r="B34" s="2">
        <v>0.13015823202407434</v>
      </c>
      <c r="C34" s="2">
        <v>1.1066421184272429E-2</v>
      </c>
      <c r="D34" s="2">
        <v>8.2558378888142967E-3</v>
      </c>
      <c r="E34" s="2">
        <v>0.99608147444228934</v>
      </c>
      <c r="F34" s="2">
        <v>6.1406124032094285E-2</v>
      </c>
      <c r="G34" s="2">
        <v>8.8541450986752927E-3</v>
      </c>
      <c r="H34" s="1">
        <v>0.79588558031677747</v>
      </c>
      <c r="I34" s="2">
        <v>0.16197077919570876</v>
      </c>
      <c r="J34" s="2">
        <v>1.5720834210795798</v>
      </c>
      <c r="K34" s="2">
        <v>6.1229190625651499E-2</v>
      </c>
      <c r="L34" s="2">
        <v>1.6954221418627933E-2</v>
      </c>
      <c r="M34" s="2">
        <v>0.23537161325351619</v>
      </c>
      <c r="N34" s="2">
        <v>1.4038140567382917</v>
      </c>
      <c r="O34" s="2">
        <v>1.920250878938129E-2</v>
      </c>
      <c r="P34" s="2">
        <v>6.5104044689987262E-2</v>
      </c>
      <c r="Q34" s="2">
        <v>0.13129119960687399</v>
      </c>
      <c r="R34" s="2">
        <v>8.985718064004232E-2</v>
      </c>
      <c r="S34" s="1">
        <v>5.4542752880678451</v>
      </c>
      <c r="T34" s="1">
        <v>2.4379856724757589</v>
      </c>
      <c r="U34" s="2">
        <v>0.21560557223686252</v>
      </c>
      <c r="V34" s="2">
        <v>1.6285367830189572</v>
      </c>
      <c r="W34" s="2">
        <v>0.25063843405963204</v>
      </c>
      <c r="X34" s="2">
        <v>0.83049105371350984</v>
      </c>
      <c r="Y34" s="2">
        <v>4.9310665389350116E-3</v>
      </c>
      <c r="Z34" s="1">
        <v>1.725881774038496</v>
      </c>
      <c r="AA34" s="2">
        <v>0.55788126331059829</v>
      </c>
      <c r="AB34" s="2">
        <v>9.0016835485734331E-3</v>
      </c>
      <c r="AC34" s="2">
        <v>1.8156080913958204</v>
      </c>
      <c r="AD34" s="1">
        <v>3.6760202542441869</v>
      </c>
      <c r="AE34" s="2">
        <v>0.7067363065014981</v>
      </c>
      <c r="AF34" s="2">
        <v>1.4947860737642352E-2</v>
      </c>
      <c r="AG34" s="2">
        <v>0.29451799539069196</v>
      </c>
      <c r="AH34" s="2">
        <v>0.24561819361038253</v>
      </c>
      <c r="AI34" s="2">
        <v>1.3574075675917587E-2</v>
      </c>
      <c r="AJ34" s="2">
        <v>0.52914523742983477</v>
      </c>
      <c r="AK34" s="2">
        <v>1.2037478819305633E-2</v>
      </c>
      <c r="AL34" s="2">
        <v>0.17051466624568651</v>
      </c>
      <c r="AM34" s="2">
        <v>5.7592557518899527E-3</v>
      </c>
      <c r="AN34" s="2">
        <v>2.3038376336776203E-2</v>
      </c>
      <c r="AO34" s="2">
        <v>9.6311460004471529E-3</v>
      </c>
      <c r="AP34" s="2">
        <v>0.50638831883071256</v>
      </c>
      <c r="AQ34" s="2">
        <v>0.41846052462627897</v>
      </c>
      <c r="AR34" s="1">
        <v>1.0981086771822246</v>
      </c>
      <c r="AS34" s="1">
        <v>1.5948524269128548</v>
      </c>
    </row>
    <row r="35" spans="1:45" x14ac:dyDescent="0.3">
      <c r="A35">
        <v>33</v>
      </c>
      <c r="B35" s="2">
        <v>5.9279533409747183E-2</v>
      </c>
      <c r="C35" s="2">
        <v>2.3930536034038313E-2</v>
      </c>
      <c r="D35" s="2">
        <v>2.9057171401318284E-2</v>
      </c>
      <c r="E35" s="2">
        <v>1.5252363637966704</v>
      </c>
      <c r="F35" s="2">
        <v>0.28032336700259752</v>
      </c>
      <c r="G35" s="2">
        <v>1.353549714037326E-2</v>
      </c>
      <c r="H35" s="1">
        <v>1.5778594065149363</v>
      </c>
      <c r="I35" s="2">
        <v>0.10641125101067184</v>
      </c>
      <c r="J35" s="2">
        <v>3.571327144864672</v>
      </c>
      <c r="K35" s="2">
        <v>0.15488323838914012</v>
      </c>
      <c r="L35" s="2">
        <v>3.5554102801563729E-2</v>
      </c>
      <c r="M35" s="2">
        <v>0.28171925961442928</v>
      </c>
      <c r="N35" s="2">
        <v>0.60335503207487629</v>
      </c>
      <c r="O35" s="2">
        <v>3.4359792362547492E-2</v>
      </c>
      <c r="P35" s="2">
        <v>0.11954605206473215</v>
      </c>
      <c r="Q35" s="2">
        <v>0.19205268717059029</v>
      </c>
      <c r="R35" s="2">
        <v>0.14289996702539046</v>
      </c>
      <c r="S35" s="1">
        <v>5.01623821584763</v>
      </c>
      <c r="T35" s="1">
        <v>3.9750157903231846</v>
      </c>
      <c r="U35" s="2">
        <v>0.29274068056365515</v>
      </c>
      <c r="V35" s="2">
        <v>4.6884966484295649</v>
      </c>
      <c r="W35" s="2">
        <v>0.60868339915223313</v>
      </c>
      <c r="X35" s="2">
        <v>0.23269315251150577</v>
      </c>
      <c r="Y35" s="2">
        <v>1.3322948284030392E-2</v>
      </c>
      <c r="Z35" s="1">
        <v>2.7239089731511674</v>
      </c>
      <c r="AA35" s="2">
        <v>0.93722296283267514</v>
      </c>
      <c r="AB35" s="2">
        <v>2.1951532133145917E-2</v>
      </c>
      <c r="AC35" s="2">
        <v>3.0453306879563962</v>
      </c>
      <c r="AD35" s="1">
        <v>3.0535053391629199</v>
      </c>
      <c r="AE35" s="2">
        <v>0.77961350553630471</v>
      </c>
      <c r="AF35" s="2">
        <v>1.2746143718188212E-2</v>
      </c>
      <c r="AG35" s="2">
        <v>0.66687898717048255</v>
      </c>
      <c r="AH35" s="2">
        <v>0.18699574970877217</v>
      </c>
      <c r="AI35" s="2">
        <v>2.1249981189579412E-2</v>
      </c>
      <c r="AJ35" s="2">
        <v>0.8605060755998577</v>
      </c>
      <c r="AK35" s="2">
        <v>1.7075174441071879E-2</v>
      </c>
      <c r="AL35" s="2">
        <v>0.1357659736118644</v>
      </c>
      <c r="AM35" s="2">
        <v>1.974377515066408E-2</v>
      </c>
      <c r="AN35" s="2">
        <v>7.120245250564701E-2</v>
      </c>
      <c r="AO35" s="2">
        <v>1.6926125249797423E-2</v>
      </c>
      <c r="AP35" s="2">
        <v>0.80412875134734918</v>
      </c>
      <c r="AQ35" s="2">
        <v>0.45044436590577325</v>
      </c>
      <c r="AR35" s="1">
        <v>1.0050468105097143</v>
      </c>
      <c r="AS35" s="1">
        <v>1.5275580782233802</v>
      </c>
    </row>
    <row r="36" spans="1:45" x14ac:dyDescent="0.3">
      <c r="A36">
        <v>34</v>
      </c>
      <c r="B36" s="2">
        <v>0.12673887985395388</v>
      </c>
      <c r="C36" s="2">
        <v>5.3762291948974215E-2</v>
      </c>
      <c r="D36" s="2">
        <v>1.7621473822772751E-2</v>
      </c>
      <c r="E36" s="2">
        <v>1.4748976228738273</v>
      </c>
      <c r="F36" s="2">
        <v>0.13388909834891402</v>
      </c>
      <c r="G36" s="2">
        <v>2.1033571515764047E-2</v>
      </c>
      <c r="H36" s="1">
        <v>1.3074241588187563</v>
      </c>
      <c r="I36" s="2">
        <v>0.14600567775018344</v>
      </c>
      <c r="J36" s="2">
        <v>8.8976235571668543</v>
      </c>
      <c r="K36" s="2">
        <v>9.0175486833453444E-2</v>
      </c>
      <c r="L36" s="2">
        <v>5.1176450972781076E-2</v>
      </c>
      <c r="M36" s="2">
        <v>1.959142089945918</v>
      </c>
      <c r="N36" s="2">
        <v>0.30916771789423902</v>
      </c>
      <c r="O36" s="2">
        <v>5.0984628577573209E-2</v>
      </c>
      <c r="P36" s="2">
        <v>0.24474730669758665</v>
      </c>
      <c r="Q36" s="2">
        <v>0.43942314418671607</v>
      </c>
      <c r="R36" s="2">
        <v>0.14781124048365427</v>
      </c>
      <c r="S36" s="1">
        <v>13.19702819386206</v>
      </c>
      <c r="T36" s="1">
        <v>8.6604854300153526</v>
      </c>
      <c r="U36" s="2">
        <v>0.29727202209832237</v>
      </c>
      <c r="V36" s="2">
        <v>3.5786160333947148</v>
      </c>
      <c r="W36" s="2">
        <v>0.6636581439090079</v>
      </c>
      <c r="X36" s="2">
        <v>1.3383292255767465</v>
      </c>
      <c r="Y36" s="2">
        <v>1.4410177952209648E-2</v>
      </c>
      <c r="Z36" s="1">
        <v>7.7486131371498832</v>
      </c>
      <c r="AA36" s="2">
        <v>0.39455642634064031</v>
      </c>
      <c r="AB36" s="2">
        <v>7.7820284595404099E-3</v>
      </c>
      <c r="AC36" s="2">
        <v>7.599943464243621</v>
      </c>
      <c r="AD36" s="1">
        <v>31.203530984616446</v>
      </c>
      <c r="AE36" s="2">
        <v>0.6809961071653633</v>
      </c>
      <c r="AF36" s="2">
        <v>1.4974446387310249E-2</v>
      </c>
      <c r="AG36" s="2">
        <v>0.31961630826090359</v>
      </c>
      <c r="AH36" s="2">
        <v>0.59533735338757154</v>
      </c>
      <c r="AI36" s="2">
        <v>1.6156615136732271E-2</v>
      </c>
      <c r="AJ36" s="2">
        <v>0.80224264949884749</v>
      </c>
      <c r="AK36" s="2">
        <v>3.9937281238569294E-2</v>
      </c>
      <c r="AL36" s="2">
        <v>0.9708051205247139</v>
      </c>
      <c r="AM36" s="2">
        <v>3.8290171967472787E-2</v>
      </c>
      <c r="AN36" s="2">
        <v>0.18104286726677071</v>
      </c>
      <c r="AO36" s="2">
        <v>2.256091896201275E-2</v>
      </c>
      <c r="AP36" s="2">
        <v>2.4361751799639326</v>
      </c>
      <c r="AQ36" s="2">
        <v>0.46813936796786088</v>
      </c>
      <c r="AR36" s="1">
        <v>0.91705548449837737</v>
      </c>
      <c r="AS36" s="1">
        <v>1.1836865767501605</v>
      </c>
    </row>
    <row r="37" spans="1:45" x14ac:dyDescent="0.3">
      <c r="A37">
        <v>35</v>
      </c>
      <c r="B37" s="2">
        <v>6.5065032679201162E-2</v>
      </c>
      <c r="C37" s="2">
        <v>1.2455407054207831E-2</v>
      </c>
      <c r="D37" s="2">
        <v>2.1887549934448185E-2</v>
      </c>
      <c r="E37" s="2">
        <v>0.7125827900632008</v>
      </c>
      <c r="F37" s="2">
        <v>6.3098673990992046E-2</v>
      </c>
      <c r="G37" s="2">
        <v>2.5342109904475819E-2</v>
      </c>
      <c r="H37" s="1">
        <v>1.4464649934776463</v>
      </c>
      <c r="I37" s="2">
        <v>0.32048572309126955</v>
      </c>
      <c r="J37" s="2">
        <v>1.1211415612423055</v>
      </c>
      <c r="K37" s="2">
        <v>8.7420928558495942E-3</v>
      </c>
      <c r="L37" s="2">
        <v>2.237516016065532E-2</v>
      </c>
      <c r="M37" s="2">
        <v>1.4483056999225764E-2</v>
      </c>
      <c r="N37" s="2">
        <v>0.44343893186964184</v>
      </c>
      <c r="O37" s="2">
        <v>1.9589423938222508E-2</v>
      </c>
      <c r="P37" s="2">
        <v>6.294723645760722E-2</v>
      </c>
      <c r="Q37" s="2">
        <v>0.16279673167053249</v>
      </c>
      <c r="R37" s="2">
        <v>0.1995474006116208</v>
      </c>
      <c r="S37" s="1">
        <v>5.3997329776266998</v>
      </c>
      <c r="T37" s="1">
        <v>2.0677045798855751</v>
      </c>
      <c r="U37" s="2">
        <v>0.68031710920115451</v>
      </c>
      <c r="V37" s="2">
        <v>1.3367976623223212</v>
      </c>
      <c r="W37" s="2">
        <v>3.7462924353230863E-2</v>
      </c>
      <c r="X37" s="2">
        <v>0.14973614920034936</v>
      </c>
      <c r="Y37" s="2">
        <v>1.2701353305996522E-2</v>
      </c>
      <c r="Z37" s="1">
        <v>2.3990386029486803</v>
      </c>
      <c r="AA37" s="2">
        <v>1.5709973278987888</v>
      </c>
      <c r="AB37" s="2">
        <v>1.1510352369808552E-2</v>
      </c>
      <c r="AC37" s="2">
        <v>2.2501423606341451</v>
      </c>
      <c r="AD37" s="1">
        <v>0.58346552148382291</v>
      </c>
      <c r="AE37" s="2">
        <v>1.0651695973841131</v>
      </c>
      <c r="AF37" s="2">
        <v>1.1005730890061762E-2</v>
      </c>
      <c r="AG37" s="2">
        <v>0.48284117141151955</v>
      </c>
      <c r="AH37" s="2">
        <v>0.12187681292221164</v>
      </c>
      <c r="AI37" s="2">
        <v>1.381041801376272E-2</v>
      </c>
      <c r="AJ37" s="2">
        <v>0.5594415334746643</v>
      </c>
      <c r="AK37" s="2">
        <v>9.5140627008717879E-3</v>
      </c>
      <c r="AL37" s="2">
        <v>4.1935572151242086E-2</v>
      </c>
      <c r="AM37" s="2">
        <v>4.014859071785724E-3</v>
      </c>
      <c r="AN37" s="2">
        <v>1.5457432686592422E-2</v>
      </c>
      <c r="AO37" s="2">
        <v>7.3258184413261531E-3</v>
      </c>
      <c r="AP37" s="2">
        <v>0.55186387150676131</v>
      </c>
      <c r="AQ37" s="2">
        <v>0.45590271571874597</v>
      </c>
      <c r="AR37" s="1">
        <v>1.3113475177304963</v>
      </c>
      <c r="AS37" s="1">
        <v>2.5552031574866971</v>
      </c>
    </row>
    <row r="39" spans="1:45" x14ac:dyDescent="0.3">
      <c r="A39" s="9" t="s">
        <v>48</v>
      </c>
      <c r="B39" s="1">
        <f>AVERAGE(B3:B37)</f>
        <v>5.9259876826604177E-2</v>
      </c>
      <c r="C39" s="1">
        <f t="shared" ref="C39:AS39" si="0">AVERAGE(C3:C37)</f>
        <v>1.2863269947996197E-2</v>
      </c>
      <c r="D39" s="1">
        <f t="shared" si="0"/>
        <v>9.9611651629242671E-3</v>
      </c>
      <c r="E39" s="1">
        <f t="shared" si="0"/>
        <v>1.069980170058823</v>
      </c>
      <c r="F39" s="1">
        <f t="shared" si="0"/>
        <v>8.364403035442905E-2</v>
      </c>
      <c r="G39" s="1">
        <f t="shared" si="0"/>
        <v>8.6777817380593609E-3</v>
      </c>
      <c r="H39" s="1">
        <f t="shared" si="0"/>
        <v>1.9898035646320114</v>
      </c>
      <c r="I39" s="1">
        <f t="shared" si="0"/>
        <v>0.6746463155074397</v>
      </c>
      <c r="J39" s="1">
        <f t="shared" si="0"/>
        <v>1.8307652089645188</v>
      </c>
      <c r="K39" s="1">
        <f t="shared" si="0"/>
        <v>5.8999722398360814E-2</v>
      </c>
      <c r="L39" s="1">
        <f t="shared" si="0"/>
        <v>2.2774663745132959E-2</v>
      </c>
      <c r="M39" s="1">
        <f t="shared" si="0"/>
        <v>0.77106917757274374</v>
      </c>
      <c r="N39" s="1">
        <f t="shared" si="0"/>
        <v>0.4428692641973645</v>
      </c>
      <c r="O39" s="1">
        <f t="shared" si="0"/>
        <v>1.91964588677867E-2</v>
      </c>
      <c r="P39" s="1">
        <f t="shared" si="0"/>
        <v>5.2126996507053339E-2</v>
      </c>
      <c r="Q39" s="1">
        <f t="shared" si="0"/>
        <v>9.4516241234855344E-2</v>
      </c>
      <c r="R39" s="1">
        <f t="shared" si="0"/>
        <v>0.10651603186053794</v>
      </c>
      <c r="S39" s="1">
        <f t="shared" si="0"/>
        <v>8.0460588479017225</v>
      </c>
      <c r="T39" s="1">
        <f t="shared" si="0"/>
        <v>3.0452589841742412</v>
      </c>
      <c r="U39" s="1">
        <f t="shared" si="0"/>
        <v>0.17067032645587407</v>
      </c>
      <c r="V39" s="1">
        <f t="shared" si="0"/>
        <v>3.0863018481456868</v>
      </c>
      <c r="W39" s="1">
        <f t="shared" si="0"/>
        <v>0.59873435751354287</v>
      </c>
      <c r="X39" s="1">
        <f t="shared" si="0"/>
        <v>0.29547950225198577</v>
      </c>
      <c r="Y39" s="1">
        <f t="shared" si="0"/>
        <v>3.991627393632019E-2</v>
      </c>
      <c r="Z39" s="1">
        <f t="shared" si="0"/>
        <v>2.1634598901256514</v>
      </c>
      <c r="AA39" s="1">
        <f t="shared" si="0"/>
        <v>0.35655153504814946</v>
      </c>
      <c r="AB39" s="2">
        <f t="shared" si="0"/>
        <v>7.8194595502257703E-3</v>
      </c>
      <c r="AC39" s="1">
        <f t="shared" si="0"/>
        <v>2.1831761862703196</v>
      </c>
      <c r="AD39" s="1">
        <f t="shared" si="0"/>
        <v>7.6601012261938859</v>
      </c>
      <c r="AE39" s="1">
        <f t="shared" si="0"/>
        <v>0.79841703985425894</v>
      </c>
      <c r="AF39" s="2">
        <f t="shared" si="0"/>
        <v>8.8134501879718885E-3</v>
      </c>
      <c r="AG39" s="1">
        <f t="shared" si="0"/>
        <v>0.17035948961419176</v>
      </c>
      <c r="AH39" s="1">
        <f t="shared" si="0"/>
        <v>0.19848725719980806</v>
      </c>
      <c r="AI39" s="2">
        <f t="shared" si="0"/>
        <v>1.1273289625220183E-2</v>
      </c>
      <c r="AJ39" s="1">
        <f t="shared" si="0"/>
        <v>0.96360289045664116</v>
      </c>
      <c r="AK39" s="1">
        <f t="shared" si="0"/>
        <v>9.6488898517016943E-3</v>
      </c>
      <c r="AL39" s="1">
        <f t="shared" si="0"/>
        <v>0.24515483329507412</v>
      </c>
      <c r="AM39" s="1">
        <f t="shared" si="0"/>
        <v>1.7129174319921926E-2</v>
      </c>
      <c r="AN39" s="1">
        <f t="shared" si="0"/>
        <v>2.6500043564503795E-2</v>
      </c>
      <c r="AO39" s="2">
        <f t="shared" si="0"/>
        <v>6.7048503703198009E-3</v>
      </c>
      <c r="AP39" s="1">
        <f t="shared" si="0"/>
        <v>0.98580320657551779</v>
      </c>
      <c r="AQ39" s="1">
        <f t="shared" si="0"/>
        <v>0.40541710786586543</v>
      </c>
      <c r="AR39" s="1">
        <f t="shared" si="0"/>
        <v>1.1084919212912914</v>
      </c>
      <c r="AS39" s="1">
        <f t="shared" si="0"/>
        <v>1.5515853862744151</v>
      </c>
    </row>
    <row r="40" spans="1:45" x14ac:dyDescent="0.3">
      <c r="A40" s="9" t="s">
        <v>49</v>
      </c>
      <c r="B40" s="1">
        <f>STDEVP(B3:B37)</f>
        <v>3.2327775589718298E-2</v>
      </c>
      <c r="C40" s="1">
        <f t="shared" ref="C40:AS40" si="1">STDEVP(C3:C37)</f>
        <v>1.0481149629371867E-2</v>
      </c>
      <c r="D40" s="1">
        <f t="shared" si="1"/>
        <v>6.5792526990476989E-3</v>
      </c>
      <c r="E40" s="1">
        <f t="shared" si="1"/>
        <v>0.65234081643967445</v>
      </c>
      <c r="F40" s="1">
        <f t="shared" si="1"/>
        <v>9.3248333506516776E-2</v>
      </c>
      <c r="G40" s="1">
        <f t="shared" si="1"/>
        <v>6.7167836238554782E-3</v>
      </c>
      <c r="H40" s="1">
        <f t="shared" si="1"/>
        <v>1.2463555923374818</v>
      </c>
      <c r="I40" s="1">
        <f t="shared" si="1"/>
        <v>0.80418742613072769</v>
      </c>
      <c r="J40" s="1">
        <f t="shared" si="1"/>
        <v>1.5855582404656314</v>
      </c>
      <c r="K40" s="1">
        <f t="shared" si="1"/>
        <v>5.0401324524565597E-2</v>
      </c>
      <c r="L40" s="1">
        <f t="shared" si="1"/>
        <v>1.1646355365890945E-2</v>
      </c>
      <c r="M40" s="1">
        <f t="shared" si="1"/>
        <v>1.5048102457153274</v>
      </c>
      <c r="N40" s="1">
        <f t="shared" si="1"/>
        <v>0.27247215449806028</v>
      </c>
      <c r="O40" s="1">
        <f t="shared" si="1"/>
        <v>1.129380744480725E-2</v>
      </c>
      <c r="P40" s="1">
        <f t="shared" si="1"/>
        <v>4.1573354864794299E-2</v>
      </c>
      <c r="Q40" s="1">
        <f t="shared" si="1"/>
        <v>7.6388513089009971E-2</v>
      </c>
      <c r="R40" s="1">
        <f t="shared" si="1"/>
        <v>6.1953569777364208E-2</v>
      </c>
      <c r="S40" s="1">
        <f t="shared" si="1"/>
        <v>5.13701235492824</v>
      </c>
      <c r="T40" s="1">
        <f t="shared" si="1"/>
        <v>2.4805773992276059</v>
      </c>
      <c r="U40" s="1">
        <f t="shared" si="1"/>
        <v>0.38710709990282011</v>
      </c>
      <c r="V40" s="1">
        <f t="shared" si="1"/>
        <v>1.7462516665012167</v>
      </c>
      <c r="W40" s="1">
        <f t="shared" si="1"/>
        <v>0.61298019107955115</v>
      </c>
      <c r="X40" s="1">
        <f t="shared" si="1"/>
        <v>0.34431145842680239</v>
      </c>
      <c r="Y40" s="1">
        <f t="shared" si="1"/>
        <v>4.1253298843804201E-2</v>
      </c>
      <c r="Z40" s="1">
        <f t="shared" si="1"/>
        <v>1.905272186479734</v>
      </c>
      <c r="AA40" s="1">
        <f t="shared" si="1"/>
        <v>0.32676775910675465</v>
      </c>
      <c r="AB40" s="1">
        <f t="shared" si="1"/>
        <v>6.0620337365102197E-3</v>
      </c>
      <c r="AC40" s="1">
        <f t="shared" si="1"/>
        <v>1.7680793407678836</v>
      </c>
      <c r="AD40" s="1">
        <f t="shared" si="1"/>
        <v>10.039092218241246</v>
      </c>
      <c r="AE40" s="1">
        <f t="shared" si="1"/>
        <v>0.15501475087145719</v>
      </c>
      <c r="AF40" s="1">
        <f t="shared" si="1"/>
        <v>4.2377861262748893E-3</v>
      </c>
      <c r="AG40" s="1">
        <f t="shared" si="1"/>
        <v>0.14750916176349993</v>
      </c>
      <c r="AH40" s="1">
        <f t="shared" si="1"/>
        <v>0.13265072946473222</v>
      </c>
      <c r="AI40" s="1">
        <f t="shared" si="1"/>
        <v>6.192356866380401E-3</v>
      </c>
      <c r="AJ40" s="1">
        <f t="shared" si="1"/>
        <v>0.78685281957942599</v>
      </c>
      <c r="AK40" s="1">
        <f t="shared" si="1"/>
        <v>9.0338785253762308E-3</v>
      </c>
      <c r="AL40" s="1">
        <f t="shared" si="1"/>
        <v>0.26830117154978789</v>
      </c>
      <c r="AM40" s="1">
        <f t="shared" si="1"/>
        <v>3.0506917164962767E-2</v>
      </c>
      <c r="AN40" s="1">
        <f t="shared" si="1"/>
        <v>3.0489788038431526E-2</v>
      </c>
      <c r="AO40" s="1">
        <f t="shared" si="1"/>
        <v>4.8736942075125952E-3</v>
      </c>
      <c r="AP40" s="1">
        <f t="shared" si="1"/>
        <v>1.7027093366324111</v>
      </c>
      <c r="AQ40" s="1">
        <f t="shared" si="1"/>
        <v>0.15648103238691316</v>
      </c>
      <c r="AR40" s="1">
        <f t="shared" si="1"/>
        <v>0.14673912030642006</v>
      </c>
      <c r="AS40" s="1">
        <f t="shared" si="1"/>
        <v>0.34724823024488743</v>
      </c>
    </row>
    <row r="41" spans="1:45" x14ac:dyDescent="0.3">
      <c r="A41" s="9" t="s">
        <v>50</v>
      </c>
      <c r="B41" s="1">
        <f t="shared" ref="B41:AS41" si="2">B40/B39</f>
        <v>0.54552552791005871</v>
      </c>
      <c r="C41" s="1">
        <f t="shared" si="2"/>
        <v>0.81481222673124343</v>
      </c>
      <c r="D41" s="1">
        <f t="shared" si="2"/>
        <v>0.66049027311943986</v>
      </c>
      <c r="E41" s="1">
        <f t="shared" si="2"/>
        <v>0.60967561333759257</v>
      </c>
      <c r="F41" s="1">
        <f t="shared" si="2"/>
        <v>1.1148235338659667</v>
      </c>
      <c r="G41" s="1">
        <f t="shared" si="2"/>
        <v>0.77402080699918285</v>
      </c>
      <c r="H41" s="1">
        <f t="shared" si="2"/>
        <v>0.62637117275844223</v>
      </c>
      <c r="I41" s="1">
        <f t="shared" si="2"/>
        <v>1.1920133670719788</v>
      </c>
      <c r="J41" s="1">
        <f t="shared" si="2"/>
        <v>0.86606312633744198</v>
      </c>
      <c r="K41" s="1">
        <f t="shared" si="2"/>
        <v>0.85426375711160796</v>
      </c>
      <c r="L41" s="1">
        <f t="shared" si="2"/>
        <v>0.51137331800913288</v>
      </c>
      <c r="M41" s="1">
        <f t="shared" si="2"/>
        <v>1.9515891563093397</v>
      </c>
      <c r="N41" s="1">
        <f t="shared" si="2"/>
        <v>0.61524286403545314</v>
      </c>
      <c r="O41" s="1">
        <f t="shared" si="2"/>
        <v>0.58832764535334303</v>
      </c>
      <c r="P41" s="1">
        <f t="shared" si="2"/>
        <v>0.79753980951442272</v>
      </c>
      <c r="Q41" s="1">
        <f t="shared" si="2"/>
        <v>0.80820515173893415</v>
      </c>
      <c r="R41" s="1">
        <f t="shared" si="2"/>
        <v>0.58163610392922238</v>
      </c>
      <c r="S41" s="1">
        <f t="shared" si="2"/>
        <v>0.63845075608263624</v>
      </c>
      <c r="T41" s="1">
        <f t="shared" si="2"/>
        <v>0.81457025892339474</v>
      </c>
      <c r="U41" s="1">
        <f t="shared" si="2"/>
        <v>2.2681570249583172</v>
      </c>
      <c r="V41" s="1">
        <f t="shared" si="2"/>
        <v>0.56580715445911434</v>
      </c>
      <c r="W41" s="1">
        <f t="shared" si="2"/>
        <v>1.0237932455140359</v>
      </c>
      <c r="X41" s="1">
        <f t="shared" si="2"/>
        <v>1.1652634304669045</v>
      </c>
      <c r="Y41" s="1">
        <f t="shared" si="2"/>
        <v>1.0334957343367523</v>
      </c>
      <c r="Z41" s="1">
        <f t="shared" si="2"/>
        <v>0.88065981494534562</v>
      </c>
      <c r="AA41" s="1">
        <f t="shared" si="2"/>
        <v>0.91646712182189105</v>
      </c>
      <c r="AB41" s="1">
        <f t="shared" si="2"/>
        <v>0.77524970844502816</v>
      </c>
      <c r="AC41" s="1">
        <f t="shared" si="2"/>
        <v>0.80986562233826098</v>
      </c>
      <c r="AD41" s="1">
        <f t="shared" si="2"/>
        <v>1.3105691324172515</v>
      </c>
      <c r="AE41" s="1">
        <f t="shared" si="2"/>
        <v>0.19415260839091461</v>
      </c>
      <c r="AF41" s="1">
        <f t="shared" si="2"/>
        <v>0.48083168746541355</v>
      </c>
      <c r="AG41" s="1">
        <f t="shared" si="2"/>
        <v>0.86586994418426411</v>
      </c>
      <c r="AH41" s="1">
        <f t="shared" si="2"/>
        <v>0.66830854199974554</v>
      </c>
      <c r="AI41" s="1">
        <f t="shared" si="2"/>
        <v>0.54929457791336178</v>
      </c>
      <c r="AJ41" s="1">
        <f t="shared" si="2"/>
        <v>0.81657374357453905</v>
      </c>
      <c r="AK41" s="1">
        <f t="shared" si="2"/>
        <v>0.93626092371476299</v>
      </c>
      <c r="AL41" s="1">
        <f t="shared" si="2"/>
        <v>1.0944151822079489</v>
      </c>
      <c r="AM41" s="1">
        <f t="shared" si="2"/>
        <v>1.7809916926049367</v>
      </c>
      <c r="AN41" s="1">
        <f t="shared" si="2"/>
        <v>1.1505561477367494</v>
      </c>
      <c r="AO41" s="1">
        <f t="shared" si="2"/>
        <v>0.72689082355765311</v>
      </c>
      <c r="AP41" s="1">
        <f t="shared" si="2"/>
        <v>1.7272304708231587</v>
      </c>
      <c r="AQ41" s="1">
        <f t="shared" si="2"/>
        <v>0.38597540496166188</v>
      </c>
      <c r="AR41" s="1">
        <f t="shared" si="2"/>
        <v>0.132377257324061</v>
      </c>
      <c r="AS41" s="1">
        <f t="shared" si="2"/>
        <v>0.22380220471055193</v>
      </c>
    </row>
    <row r="42" spans="1:45" x14ac:dyDescent="0.3">
      <c r="A42" s="9" t="s">
        <v>51</v>
      </c>
      <c r="B42" s="1">
        <f t="shared" ref="B42:AS42" si="3">MEDIAN(B3:B37)</f>
        <v>4.8921690265992274E-2</v>
      </c>
      <c r="C42" s="1">
        <f t="shared" si="3"/>
        <v>9.5862547310658318E-3</v>
      </c>
      <c r="D42" s="1">
        <f t="shared" si="3"/>
        <v>8.8936425434438787E-3</v>
      </c>
      <c r="E42" s="1">
        <f t="shared" si="3"/>
        <v>0.98877244818340737</v>
      </c>
      <c r="F42" s="1">
        <f t="shared" si="3"/>
        <v>3.3724398301167108E-2</v>
      </c>
      <c r="G42" s="1">
        <f t="shared" si="3"/>
        <v>8.0355098933712951E-3</v>
      </c>
      <c r="H42" s="1">
        <f t="shared" si="3"/>
        <v>1.4464649934776463</v>
      </c>
      <c r="I42" s="1">
        <f t="shared" si="3"/>
        <v>0.38848500004686393</v>
      </c>
      <c r="J42" s="1">
        <f t="shared" si="3"/>
        <v>1.4246636804390358</v>
      </c>
      <c r="K42" s="1">
        <f t="shared" si="3"/>
        <v>4.2159846988188976E-2</v>
      </c>
      <c r="L42" s="1">
        <f t="shared" si="3"/>
        <v>2.1978782308348738E-2</v>
      </c>
      <c r="M42" s="1">
        <f t="shared" si="3"/>
        <v>0.22219561438669294</v>
      </c>
      <c r="N42" s="1">
        <f t="shared" si="3"/>
        <v>0.39884281912153641</v>
      </c>
      <c r="O42" s="1">
        <f t="shared" si="3"/>
        <v>1.7640286143692813E-2</v>
      </c>
      <c r="P42" s="1">
        <f t="shared" si="3"/>
        <v>4.2246812682092454E-2</v>
      </c>
      <c r="Q42" s="1">
        <f t="shared" si="3"/>
        <v>7.6695343642108074E-2</v>
      </c>
      <c r="R42" s="1">
        <f t="shared" si="3"/>
        <v>8.9658111088830955E-2</v>
      </c>
      <c r="S42" s="1">
        <f t="shared" si="3"/>
        <v>6.5161847923002485</v>
      </c>
      <c r="T42" s="1">
        <f t="shared" si="3"/>
        <v>2.264336668871731</v>
      </c>
      <c r="U42" s="1">
        <f t="shared" si="3"/>
        <v>6.2959206267137344E-2</v>
      </c>
      <c r="V42" s="1">
        <f t="shared" si="3"/>
        <v>3.0583545507716812</v>
      </c>
      <c r="W42" s="1">
        <f t="shared" si="3"/>
        <v>0.33503274973144054</v>
      </c>
      <c r="X42" s="1">
        <f t="shared" si="3"/>
        <v>0.17179427387274654</v>
      </c>
      <c r="Y42" s="1">
        <f t="shared" si="3"/>
        <v>2.4546106689843705E-2</v>
      </c>
      <c r="Z42" s="1">
        <f t="shared" si="3"/>
        <v>1.725881774038496</v>
      </c>
      <c r="AA42" s="1">
        <f t="shared" si="3"/>
        <v>0.24435763215334269</v>
      </c>
      <c r="AB42" s="2">
        <f t="shared" si="3"/>
        <v>6.3060972842341918E-3</v>
      </c>
      <c r="AC42" s="1">
        <f t="shared" si="3"/>
        <v>1.8156080913958204</v>
      </c>
      <c r="AD42" s="1">
        <f t="shared" si="3"/>
        <v>4.3502807729598363</v>
      </c>
      <c r="AE42" s="1">
        <f t="shared" si="3"/>
        <v>0.79820674175444573</v>
      </c>
      <c r="AF42" s="2">
        <f t="shared" si="3"/>
        <v>7.8217925823999696E-3</v>
      </c>
      <c r="AG42" s="1">
        <f t="shared" si="3"/>
        <v>0.1391471979061239</v>
      </c>
      <c r="AH42" s="1">
        <f t="shared" si="3"/>
        <v>0.16232395931641883</v>
      </c>
      <c r="AI42" s="2">
        <f t="shared" si="3"/>
        <v>1.0187889477521502E-2</v>
      </c>
      <c r="AJ42" s="1">
        <f t="shared" si="3"/>
        <v>0.83025047988919776</v>
      </c>
      <c r="AK42" s="2">
        <f t="shared" si="3"/>
        <v>6.4383676161966176E-3</v>
      </c>
      <c r="AL42" s="1">
        <f t="shared" si="3"/>
        <v>0.17051466624568651</v>
      </c>
      <c r="AM42" s="2">
        <f t="shared" si="3"/>
        <v>5.7757313970366155E-3</v>
      </c>
      <c r="AN42" s="1">
        <f t="shared" si="3"/>
        <v>1.8547197015983792E-2</v>
      </c>
      <c r="AO42" s="2">
        <f t="shared" si="3"/>
        <v>5.160902038657658E-3</v>
      </c>
      <c r="AP42" s="1">
        <f t="shared" si="3"/>
        <v>0.40682118058748024</v>
      </c>
      <c r="AQ42" s="1">
        <f t="shared" si="3"/>
        <v>0.38031834930654063</v>
      </c>
      <c r="AR42" s="1">
        <f t="shared" si="3"/>
        <v>1.0793013537164697</v>
      </c>
      <c r="AS42" s="1">
        <f t="shared" si="3"/>
        <v>1.4690878138743089</v>
      </c>
    </row>
    <row r="43" spans="1:45" x14ac:dyDescent="0.3">
      <c r="A43" s="9" t="s">
        <v>52</v>
      </c>
      <c r="B43" s="1">
        <f t="shared" ref="B43:AS43" si="4">MIN(B3:B37)</f>
        <v>1.9009172153603811E-2</v>
      </c>
      <c r="C43" s="2">
        <f t="shared" si="4"/>
        <v>3.0262276775205686E-3</v>
      </c>
      <c r="D43" s="2">
        <f t="shared" si="4"/>
        <v>1.8185378392003276E-3</v>
      </c>
      <c r="E43" s="1">
        <f t="shared" si="4"/>
        <v>0.1498082404159512</v>
      </c>
      <c r="F43" s="2">
        <f t="shared" si="4"/>
        <v>4.4646473143873369E-3</v>
      </c>
      <c r="G43" s="2">
        <f t="shared" si="4"/>
        <v>1.0631349564848658E-3</v>
      </c>
      <c r="H43" s="1">
        <f t="shared" si="4"/>
        <v>0.48024492070044694</v>
      </c>
      <c r="I43" s="1">
        <f t="shared" si="4"/>
        <v>4.4707439862899531E-2</v>
      </c>
      <c r="J43" s="1">
        <f t="shared" si="4"/>
        <v>0.11081828610390855</v>
      </c>
      <c r="K43" s="1">
        <f t="shared" si="4"/>
        <v>7.9995840231053671E-3</v>
      </c>
      <c r="L43" s="2">
        <f t="shared" si="4"/>
        <v>5.927410115079591E-3</v>
      </c>
      <c r="M43" s="2">
        <f t="shared" si="4"/>
        <v>1.0384062974637939E-2</v>
      </c>
      <c r="N43" s="1">
        <f t="shared" si="4"/>
        <v>4.7252891959535158E-2</v>
      </c>
      <c r="O43" s="2">
        <f t="shared" si="4"/>
        <v>6.0480845595402254E-3</v>
      </c>
      <c r="P43" s="2">
        <f t="shared" si="4"/>
        <v>7.9515600200869355E-3</v>
      </c>
      <c r="Q43" s="2">
        <f t="shared" si="4"/>
        <v>1.2895519593173976E-2</v>
      </c>
      <c r="R43" s="1">
        <f t="shared" si="4"/>
        <v>3.877307999319541E-2</v>
      </c>
      <c r="S43" s="1">
        <f t="shared" si="4"/>
        <v>2.0134735434058415</v>
      </c>
      <c r="T43" s="1">
        <f t="shared" si="4"/>
        <v>0.2333959711154526</v>
      </c>
      <c r="U43" s="2">
        <f t="shared" si="4"/>
        <v>6.0193002407965641E-3</v>
      </c>
      <c r="V43" s="1">
        <f t="shared" si="4"/>
        <v>0.33898121421986604</v>
      </c>
      <c r="W43" s="1">
        <f t="shared" si="4"/>
        <v>2.9280288378134293E-2</v>
      </c>
      <c r="X43" s="1">
        <f t="shared" si="4"/>
        <v>5.4502411987238618E-2</v>
      </c>
      <c r="Y43" s="2">
        <f t="shared" si="4"/>
        <v>2.5060644429753818E-3</v>
      </c>
      <c r="Z43" s="1">
        <f t="shared" si="4"/>
        <v>0.17818729820580273</v>
      </c>
      <c r="AA43" s="1">
        <f t="shared" si="4"/>
        <v>4.6526369357224463E-2</v>
      </c>
      <c r="AB43" s="2">
        <f t="shared" si="4"/>
        <v>2.4153609456449721E-3</v>
      </c>
      <c r="AC43" s="1">
        <f t="shared" si="4"/>
        <v>0.20350675284696174</v>
      </c>
      <c r="AD43" s="1">
        <f t="shared" si="4"/>
        <v>0.23595782031716478</v>
      </c>
      <c r="AE43" s="1">
        <f t="shared" si="4"/>
        <v>0.53702910082440947</v>
      </c>
      <c r="AF43" s="2">
        <f t="shared" si="4"/>
        <v>2.398378473636525E-3</v>
      </c>
      <c r="AG43" s="1">
        <f t="shared" si="4"/>
        <v>1.6592567182295719E-2</v>
      </c>
      <c r="AH43" s="1">
        <f t="shared" si="4"/>
        <v>5.065610678604008E-2</v>
      </c>
      <c r="AI43" s="2">
        <f t="shared" si="4"/>
        <v>2.4535269163768981E-3</v>
      </c>
      <c r="AJ43" s="1">
        <f t="shared" si="4"/>
        <v>0.19117662106071073</v>
      </c>
      <c r="AK43" s="2">
        <f t="shared" si="4"/>
        <v>1.6888252428387289E-3</v>
      </c>
      <c r="AL43" s="2">
        <f t="shared" si="4"/>
        <v>1.4548392502239951E-2</v>
      </c>
      <c r="AM43" s="2">
        <f t="shared" si="4"/>
        <v>1.3984880827076324E-3</v>
      </c>
      <c r="AN43" s="2">
        <f t="shared" si="4"/>
        <v>5.6848769320520859E-3</v>
      </c>
      <c r="AO43" s="2">
        <f t="shared" si="4"/>
        <v>1.5281552610725804E-3</v>
      </c>
      <c r="AP43" s="2">
        <f t="shared" si="4"/>
        <v>3.0645927874274139E-2</v>
      </c>
      <c r="AQ43" s="1">
        <f t="shared" si="4"/>
        <v>0.15924533841535582</v>
      </c>
      <c r="AR43" s="1">
        <f t="shared" si="4"/>
        <v>0.91017001833835842</v>
      </c>
      <c r="AS43" s="1">
        <f t="shared" si="4"/>
        <v>0.97869691520265589</v>
      </c>
    </row>
    <row r="44" spans="1:45" x14ac:dyDescent="0.3">
      <c r="A44" s="9" t="s">
        <v>53</v>
      </c>
      <c r="B44" s="1">
        <f t="shared" ref="B44:AS44" si="5">MAX(B3:B37)</f>
        <v>0.13947389404802318</v>
      </c>
      <c r="C44" s="1">
        <f t="shared" si="5"/>
        <v>5.3762291948974215E-2</v>
      </c>
      <c r="D44" s="1">
        <f t="shared" si="5"/>
        <v>2.9057171401318284E-2</v>
      </c>
      <c r="E44" s="1">
        <f t="shared" si="5"/>
        <v>3.1731453725163812</v>
      </c>
      <c r="F44" s="1">
        <f t="shared" si="5"/>
        <v>0.36641622099382842</v>
      </c>
      <c r="G44" s="1">
        <f t="shared" si="5"/>
        <v>2.8302915156240172E-2</v>
      </c>
      <c r="H44" s="1">
        <f t="shared" si="5"/>
        <v>4.9630125441768529</v>
      </c>
      <c r="I44" s="1">
        <f t="shared" si="5"/>
        <v>3.6462520334464759</v>
      </c>
      <c r="J44" s="1">
        <f t="shared" si="5"/>
        <v>8.8976235571668543</v>
      </c>
      <c r="K44" s="1">
        <f t="shared" si="5"/>
        <v>0.20827888929803609</v>
      </c>
      <c r="L44" s="1">
        <f t="shared" si="5"/>
        <v>5.7409670726890842E-2</v>
      </c>
      <c r="M44" s="1">
        <f t="shared" si="5"/>
        <v>8.213769575502095</v>
      </c>
      <c r="N44" s="1">
        <f t="shared" si="5"/>
        <v>1.4038140567382917</v>
      </c>
      <c r="O44" s="1">
        <f t="shared" si="5"/>
        <v>5.2797005132853077E-2</v>
      </c>
      <c r="P44" s="1">
        <f t="shared" si="5"/>
        <v>0.24474730669758665</v>
      </c>
      <c r="Q44" s="1">
        <f t="shared" si="5"/>
        <v>0.43942314418671607</v>
      </c>
      <c r="R44" s="1">
        <f t="shared" si="5"/>
        <v>0.28333970194879632</v>
      </c>
      <c r="S44" s="1">
        <f t="shared" si="5"/>
        <v>24.030002161180956</v>
      </c>
      <c r="T44" s="1">
        <f t="shared" si="5"/>
        <v>12.134542627026281</v>
      </c>
      <c r="U44" s="1">
        <f t="shared" si="5"/>
        <v>2.2615218208935421</v>
      </c>
      <c r="V44" s="1">
        <f t="shared" si="5"/>
        <v>7.4085148466554216</v>
      </c>
      <c r="W44" s="1">
        <f t="shared" si="5"/>
        <v>2.3594729663803267</v>
      </c>
      <c r="X44" s="1">
        <f t="shared" si="5"/>
        <v>1.4274014918852496</v>
      </c>
      <c r="Y44" s="1">
        <f t="shared" si="5"/>
        <v>0.1382867727862552</v>
      </c>
      <c r="Z44" s="1">
        <f t="shared" si="5"/>
        <v>7.7486131371498832</v>
      </c>
      <c r="AA44" s="1">
        <f t="shared" si="5"/>
        <v>1.5709973278987888</v>
      </c>
      <c r="AB44" s="1">
        <f t="shared" si="5"/>
        <v>2.65519835762386E-2</v>
      </c>
      <c r="AC44" s="1">
        <f t="shared" si="5"/>
        <v>7.599943464243621</v>
      </c>
      <c r="AD44" s="1">
        <f t="shared" si="5"/>
        <v>49.029810257115152</v>
      </c>
      <c r="AE44" s="1">
        <f t="shared" si="5"/>
        <v>1.2340540756548803</v>
      </c>
      <c r="AF44" s="1">
        <f t="shared" si="5"/>
        <v>2.0416343849129007E-2</v>
      </c>
      <c r="AG44" s="1">
        <f t="shared" si="5"/>
        <v>0.66687898717048255</v>
      </c>
      <c r="AH44" s="1">
        <f t="shared" si="5"/>
        <v>0.59533735338757154</v>
      </c>
      <c r="AI44" s="1">
        <f t="shared" si="5"/>
        <v>3.3492872290629028E-2</v>
      </c>
      <c r="AJ44" s="1">
        <f t="shared" si="5"/>
        <v>3.6412206710857578</v>
      </c>
      <c r="AK44" s="1">
        <f t="shared" si="5"/>
        <v>3.9937281238569294E-2</v>
      </c>
      <c r="AL44" s="1">
        <f t="shared" si="5"/>
        <v>1.0139468570938703</v>
      </c>
      <c r="AM44" s="1">
        <f t="shared" si="5"/>
        <v>0.15960838411301387</v>
      </c>
      <c r="AN44" s="1">
        <f t="shared" si="5"/>
        <v>0.18104286726677071</v>
      </c>
      <c r="AO44" s="1">
        <f t="shared" si="5"/>
        <v>2.256091896201275E-2</v>
      </c>
      <c r="AP44" s="1">
        <f t="shared" si="5"/>
        <v>9.8805169343182317</v>
      </c>
      <c r="AQ44" s="1">
        <f t="shared" si="5"/>
        <v>1.0477710334146078</v>
      </c>
      <c r="AR44" s="1">
        <f t="shared" si="5"/>
        <v>1.5604042534493368</v>
      </c>
      <c r="AS44" s="1">
        <f t="shared" si="5"/>
        <v>2.5552031574866971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023EF-C1E1-4F04-A0F3-C27A76859697}">
  <dimension ref="A1:AS44"/>
  <sheetViews>
    <sheetView zoomScaleNormal="100" workbookViewId="0">
      <pane xSplit="1" ySplit="2" topLeftCell="V21" activePane="bottomRight" state="frozen"/>
      <selection pane="topRight" activeCell="B1" sqref="B1"/>
      <selection pane="bottomLeft" activeCell="A3" sqref="A3"/>
      <selection pane="bottomRight" activeCell="A39" sqref="A39:A44"/>
    </sheetView>
  </sheetViews>
  <sheetFormatPr defaultRowHeight="14.4" x14ac:dyDescent="0.3"/>
  <cols>
    <col min="2" max="45" width="7.88671875" customWidth="1"/>
  </cols>
  <sheetData>
    <row r="1" spans="1:45" x14ac:dyDescent="0.3">
      <c r="A1" s="5" t="s">
        <v>45</v>
      </c>
      <c r="B1" t="s">
        <v>46</v>
      </c>
    </row>
    <row r="2" spans="1:45" x14ac:dyDescent="0.3">
      <c r="A2" s="8"/>
      <c r="B2" s="3" t="s">
        <v>43</v>
      </c>
      <c r="C2" s="3" t="s">
        <v>42</v>
      </c>
      <c r="D2" s="3" t="s">
        <v>41</v>
      </c>
      <c r="E2" s="3" t="s">
        <v>40</v>
      </c>
      <c r="F2" s="3" t="s">
        <v>39</v>
      </c>
      <c r="G2" s="3" t="s">
        <v>38</v>
      </c>
      <c r="H2" s="3" t="s">
        <v>37</v>
      </c>
      <c r="I2" s="3" t="s">
        <v>36</v>
      </c>
      <c r="J2" s="3" t="s">
        <v>35</v>
      </c>
      <c r="K2" s="3" t="s">
        <v>34</v>
      </c>
      <c r="L2" s="3" t="s">
        <v>33</v>
      </c>
      <c r="M2" s="3" t="s">
        <v>32</v>
      </c>
      <c r="N2" s="3" t="s">
        <v>31</v>
      </c>
      <c r="O2" s="3" t="s">
        <v>30</v>
      </c>
      <c r="P2" s="3" t="s">
        <v>29</v>
      </c>
      <c r="Q2" s="3" t="s">
        <v>28</v>
      </c>
      <c r="R2" s="3" t="s">
        <v>27</v>
      </c>
      <c r="S2" s="3" t="s">
        <v>26</v>
      </c>
      <c r="T2" s="3" t="s">
        <v>25</v>
      </c>
      <c r="U2" s="3" t="s">
        <v>24</v>
      </c>
      <c r="V2" s="3" t="s">
        <v>23</v>
      </c>
      <c r="W2" s="3" t="s">
        <v>22</v>
      </c>
      <c r="X2" s="3" t="s">
        <v>21</v>
      </c>
      <c r="Y2" s="3" t="s">
        <v>20</v>
      </c>
      <c r="Z2" s="3" t="s">
        <v>19</v>
      </c>
      <c r="AA2" s="3" t="s">
        <v>18</v>
      </c>
      <c r="AB2" s="3" t="s">
        <v>17</v>
      </c>
      <c r="AC2" s="3" t="s">
        <v>16</v>
      </c>
      <c r="AD2" s="3" t="s">
        <v>15</v>
      </c>
      <c r="AE2" s="3" t="s">
        <v>14</v>
      </c>
      <c r="AF2" s="3" t="s">
        <v>13</v>
      </c>
      <c r="AG2" s="3" t="s">
        <v>12</v>
      </c>
      <c r="AH2" s="4" t="s">
        <v>11</v>
      </c>
      <c r="AI2" s="3" t="s">
        <v>10</v>
      </c>
      <c r="AJ2" s="3" t="s">
        <v>9</v>
      </c>
      <c r="AK2" s="3" t="s">
        <v>8</v>
      </c>
      <c r="AL2" s="3" t="s">
        <v>7</v>
      </c>
      <c r="AM2" s="3" t="s">
        <v>6</v>
      </c>
      <c r="AN2" s="3" t="s">
        <v>5</v>
      </c>
      <c r="AO2" s="3" t="s">
        <v>4</v>
      </c>
      <c r="AP2" s="3" t="s">
        <v>3</v>
      </c>
      <c r="AQ2" s="3" t="s">
        <v>2</v>
      </c>
      <c r="AR2" s="3" t="s">
        <v>1</v>
      </c>
      <c r="AS2" s="3" t="s">
        <v>0</v>
      </c>
    </row>
    <row r="3" spans="1:45" x14ac:dyDescent="0.3">
      <c r="A3">
        <v>1</v>
      </c>
      <c r="B3" s="2">
        <v>4.6000066994081983E-2</v>
      </c>
      <c r="C3" s="7">
        <v>1.9257426998541593E-3</v>
      </c>
      <c r="D3" s="2">
        <v>6.1987384110287729E-4</v>
      </c>
      <c r="E3" s="2">
        <v>0.64903812561751728</v>
      </c>
      <c r="F3" s="2">
        <v>3.7166168775049871E-2</v>
      </c>
      <c r="G3" s="2">
        <v>9.761652051924509E-3</v>
      </c>
      <c r="H3" s="2">
        <v>3.9819898303970089</v>
      </c>
      <c r="I3" s="1">
        <v>28.26937565460134</v>
      </c>
      <c r="J3" s="2">
        <v>0.30370396293250634</v>
      </c>
      <c r="K3" s="2">
        <v>4.7188969667986809E-2</v>
      </c>
      <c r="L3" s="2">
        <v>1.1713975064571766E-2</v>
      </c>
      <c r="M3" s="2">
        <v>1.2312205984770536E-2</v>
      </c>
      <c r="N3" s="2">
        <v>1.7286806670738908</v>
      </c>
      <c r="O3" s="2">
        <v>6.9158830844255701E-3</v>
      </c>
      <c r="P3" s="2">
        <v>1.5628138906958831E-2</v>
      </c>
      <c r="Q3" s="2">
        <v>3.7957391697532483E-2</v>
      </c>
      <c r="R3" s="2">
        <v>0.35162036261268803</v>
      </c>
      <c r="S3" s="1">
        <v>2.7455351160892389</v>
      </c>
      <c r="T3" s="2">
        <v>0.68488826983202455</v>
      </c>
      <c r="U3" s="2">
        <v>6.0697691400516691E-3</v>
      </c>
      <c r="V3" s="2">
        <v>2.385246494681402</v>
      </c>
      <c r="W3" s="2">
        <v>0.44781923008237218</v>
      </c>
      <c r="X3" s="2">
        <v>0.13214689361842535</v>
      </c>
      <c r="Y3" s="2">
        <v>3.193979370982486E-2</v>
      </c>
      <c r="Z3" s="2">
        <v>0.33501451582731628</v>
      </c>
      <c r="AA3" s="2">
        <v>0.41332461542436211</v>
      </c>
      <c r="AB3" s="2">
        <v>4.778424119929044E-3</v>
      </c>
      <c r="AC3" s="2">
        <v>0.36767178254991351</v>
      </c>
      <c r="AD3" s="2">
        <v>1.4107484306105254</v>
      </c>
      <c r="AE3" s="1">
        <v>7.6511055161815538</v>
      </c>
      <c r="AF3" s="2">
        <v>3.7469144798777478E-2</v>
      </c>
      <c r="AG3" s="2">
        <v>0.19695031402031554</v>
      </c>
      <c r="AH3" s="2">
        <v>1.94751359810495E-2</v>
      </c>
      <c r="AI3" s="2">
        <v>2.0913120364470256E-2</v>
      </c>
      <c r="AJ3" s="2">
        <v>0.18869290126247412</v>
      </c>
      <c r="AK3" s="7">
        <v>6.3607777348126393E-4</v>
      </c>
      <c r="AL3" s="2">
        <v>5.3450595255758364E-3</v>
      </c>
      <c r="AM3" s="7">
        <v>4.6355527867647083E-3</v>
      </c>
      <c r="AN3" s="2">
        <v>4.6145078571115791E-3</v>
      </c>
      <c r="AO3" s="7">
        <v>7.2194083333333332E-3</v>
      </c>
      <c r="AP3" s="2">
        <v>0.19821829996135074</v>
      </c>
      <c r="AQ3" s="2">
        <v>1.6103477049250516</v>
      </c>
      <c r="AR3" s="6">
        <v>12.458359363069704</v>
      </c>
      <c r="AS3" s="6">
        <v>9.2276161961790741</v>
      </c>
    </row>
    <row r="4" spans="1:45" x14ac:dyDescent="0.3">
      <c r="A4">
        <v>2</v>
      </c>
      <c r="B4" s="2">
        <v>0.15381183717161073</v>
      </c>
      <c r="C4" s="7">
        <v>3.7667734191505112E-2</v>
      </c>
      <c r="D4" s="2">
        <v>2.3965762759858709E-2</v>
      </c>
      <c r="E4" s="2">
        <v>7.5779392686892271</v>
      </c>
      <c r="F4" s="2">
        <v>0.29766870934707745</v>
      </c>
      <c r="G4" s="2">
        <v>0.2259301651316635</v>
      </c>
      <c r="H4" s="2">
        <v>25.027385282196565</v>
      </c>
      <c r="I4" s="1">
        <v>59.613274998085828</v>
      </c>
      <c r="J4" s="2">
        <v>0.27939168953710014</v>
      </c>
      <c r="K4" s="2">
        <v>0.775373588657432</v>
      </c>
      <c r="L4" s="2">
        <v>4.8592060494726946E-2</v>
      </c>
      <c r="M4" s="2">
        <v>28.908519720540934</v>
      </c>
      <c r="N4" s="2">
        <v>18.146432153889407</v>
      </c>
      <c r="O4" s="2">
        <v>0.17835185995705294</v>
      </c>
      <c r="P4" s="2">
        <v>0.23656405438585437</v>
      </c>
      <c r="Q4" s="2">
        <v>0.27275049223187403</v>
      </c>
      <c r="R4" s="2">
        <v>7.4965211891208092</v>
      </c>
      <c r="S4" s="1">
        <v>101.11699980780891</v>
      </c>
      <c r="T4" s="2">
        <v>0.92441452786327682</v>
      </c>
      <c r="U4" s="2">
        <v>0.23383965007942834</v>
      </c>
      <c r="V4" s="2">
        <v>45.925006282534945</v>
      </c>
      <c r="W4" s="2">
        <v>15.037499208571353</v>
      </c>
      <c r="X4" s="2">
        <v>2.761221786673199</v>
      </c>
      <c r="Y4" s="2">
        <v>0.13464638009361429</v>
      </c>
      <c r="Z4" s="2">
        <v>0.7054571748796945</v>
      </c>
      <c r="AA4" s="2">
        <v>4.8500500666099198</v>
      </c>
      <c r="AB4" s="2">
        <v>0.12963490026606669</v>
      </c>
      <c r="AC4" s="2">
        <v>0.67274406936229714</v>
      </c>
      <c r="AD4" s="2">
        <v>90.432356120291416</v>
      </c>
      <c r="AE4" s="1">
        <v>16.225934979155888</v>
      </c>
      <c r="AF4" s="2">
        <v>0.24698324759473322</v>
      </c>
      <c r="AG4" s="2">
        <v>1.5395159592136116</v>
      </c>
      <c r="AH4" s="2">
        <v>1.6725540098914297E-2</v>
      </c>
      <c r="AI4" s="2">
        <v>0.17046263438199061</v>
      </c>
      <c r="AJ4" s="2">
        <v>2.5078574617237526</v>
      </c>
      <c r="AK4" s="7">
        <v>1.4549767667447222E-3</v>
      </c>
      <c r="AL4" s="2">
        <v>8.7267837736074778</v>
      </c>
      <c r="AM4" s="7">
        <v>1.9748882689053907E-3</v>
      </c>
      <c r="AN4" s="2">
        <v>9.3792182150865766E-2</v>
      </c>
      <c r="AO4" s="7">
        <v>2.2002126811594205E-2</v>
      </c>
      <c r="AP4" s="2">
        <v>0.23863838474707147</v>
      </c>
      <c r="AQ4" s="2">
        <v>4.0860142573905112</v>
      </c>
      <c r="AR4" s="6">
        <v>69.042756957639867</v>
      </c>
      <c r="AS4" s="6">
        <v>10.136825645035184</v>
      </c>
    </row>
    <row r="5" spans="1:45" x14ac:dyDescent="0.3">
      <c r="A5">
        <v>3</v>
      </c>
      <c r="B5" s="2">
        <v>5.2318550794532369E-2</v>
      </c>
      <c r="C5" s="7">
        <v>4.2562852642030243E-3</v>
      </c>
      <c r="D5" s="2">
        <v>3.8996819113242625E-3</v>
      </c>
      <c r="E5" s="2">
        <v>0.39876302010359826</v>
      </c>
      <c r="F5" s="2">
        <v>1.0654136768296903E-2</v>
      </c>
      <c r="G5" s="2">
        <v>1.305460559905821E-2</v>
      </c>
      <c r="H5" s="2">
        <v>9.6203945972915932</v>
      </c>
      <c r="I5" s="1">
        <v>2.3775747180782338</v>
      </c>
      <c r="J5" s="2">
        <v>0.4721265374171057</v>
      </c>
      <c r="K5" s="2">
        <v>4.7256760512200936E-2</v>
      </c>
      <c r="L5" s="2">
        <v>6.7506068793038929E-3</v>
      </c>
      <c r="M5" s="2">
        <v>5.2683398679042405E-2</v>
      </c>
      <c r="N5" s="2">
        <v>0.88927411788391675</v>
      </c>
      <c r="O5" s="2">
        <v>5.7739019259837989E-3</v>
      </c>
      <c r="P5" s="2">
        <v>1.8358325344855091E-2</v>
      </c>
      <c r="Q5" s="2">
        <v>0.13016168281657006</v>
      </c>
      <c r="R5" s="2">
        <v>0.56391954931300814</v>
      </c>
      <c r="S5" s="1">
        <v>1.3114565118154382</v>
      </c>
      <c r="T5" s="2">
        <v>2.1008039383566981</v>
      </c>
      <c r="U5" s="2">
        <v>3.6269564106517788E-3</v>
      </c>
      <c r="V5" s="2">
        <v>0.99226276842766981</v>
      </c>
      <c r="W5" s="2">
        <v>0.88516417964566951</v>
      </c>
      <c r="X5" s="2">
        <v>0.22732670395656995</v>
      </c>
      <c r="Y5" s="2">
        <v>2.0326229199048381E-3</v>
      </c>
      <c r="Z5" s="2">
        <v>1.1782857949736489</v>
      </c>
      <c r="AA5" s="2">
        <v>0.43838209275469842</v>
      </c>
      <c r="AB5" s="2">
        <v>6.905891203009408E-2</v>
      </c>
      <c r="AC5" s="2">
        <v>1.043521214724211</v>
      </c>
      <c r="AD5" s="2">
        <v>1.1130080185238023</v>
      </c>
      <c r="AE5" s="1">
        <v>10.956471450613009</v>
      </c>
      <c r="AF5" s="2">
        <v>1.1146321084797441E-2</v>
      </c>
      <c r="AG5" s="2">
        <v>0.16078751488099488</v>
      </c>
      <c r="AH5" s="2">
        <v>4.4697380939692756E-2</v>
      </c>
      <c r="AI5" s="2">
        <v>2.9841571317219453E-2</v>
      </c>
      <c r="AJ5" s="2">
        <v>0.76462612308171618</v>
      </c>
      <c r="AK5" s="7">
        <v>7.5355113111642011E-4</v>
      </c>
      <c r="AL5" s="2">
        <v>6.9502558204475692E-2</v>
      </c>
      <c r="AM5" s="7">
        <v>1.417506218038927E-3</v>
      </c>
      <c r="AN5" s="2">
        <v>4.4765204958258772E-3</v>
      </c>
      <c r="AO5" s="7">
        <v>8.4907860103626952E-3</v>
      </c>
      <c r="AP5" s="2">
        <v>1.9786468548620619</v>
      </c>
      <c r="AQ5" s="2">
        <v>0.69741237796309752</v>
      </c>
      <c r="AR5" s="6">
        <v>10.004212280938866</v>
      </c>
      <c r="AS5" s="6">
        <v>10.347237132317064</v>
      </c>
    </row>
    <row r="6" spans="1:45" x14ac:dyDescent="0.3">
      <c r="A6">
        <v>4</v>
      </c>
      <c r="B6" s="2">
        <v>5.0231364506687852E-2</v>
      </c>
      <c r="C6" s="7">
        <v>1.3261085630064363E-3</v>
      </c>
      <c r="D6" s="2">
        <v>1.1025374394256497E-3</v>
      </c>
      <c r="E6" s="2">
        <v>0.21048611815467738</v>
      </c>
      <c r="F6" s="2">
        <v>2.0506153073301205E-3</v>
      </c>
      <c r="G6" s="2">
        <v>2.9009456719922455E-3</v>
      </c>
      <c r="H6" s="2">
        <v>1.0521570907165259</v>
      </c>
      <c r="I6" s="1">
        <v>1.9359836250605957</v>
      </c>
      <c r="J6" s="2">
        <v>0.42833725476228113</v>
      </c>
      <c r="K6" s="2">
        <v>1.4876718817731083E-2</v>
      </c>
      <c r="L6" s="2">
        <v>1.5115268355391072E-2</v>
      </c>
      <c r="M6" s="2">
        <v>0.46261713764415574</v>
      </c>
      <c r="N6" s="2">
        <v>1.162737369166525</v>
      </c>
      <c r="O6" s="2">
        <v>3.5708814293352042E-3</v>
      </c>
      <c r="P6" s="2">
        <v>1.0635496232763468E-2</v>
      </c>
      <c r="Q6" s="2">
        <v>6.4656514267610543E-2</v>
      </c>
      <c r="R6" s="2">
        <v>0.28333333333333327</v>
      </c>
      <c r="S6" s="1">
        <v>0.95630905234578534</v>
      </c>
      <c r="T6" s="2">
        <v>0.54852502053370067</v>
      </c>
      <c r="U6" s="2">
        <v>4.6110849883116093E-3</v>
      </c>
      <c r="V6" s="2">
        <v>1.2996163347126841</v>
      </c>
      <c r="W6" s="2">
        <v>0.10135849807652515</v>
      </c>
      <c r="X6" s="2">
        <v>0.9108660938887162</v>
      </c>
      <c r="Y6" s="2">
        <v>2.2998820407775021E-3</v>
      </c>
      <c r="Z6" s="2">
        <v>0.34425096049953802</v>
      </c>
      <c r="AA6" s="2">
        <v>0.17259848610451897</v>
      </c>
      <c r="AB6" s="2">
        <v>2.2269248181429088E-3</v>
      </c>
      <c r="AC6" s="2">
        <v>0.36236337265379504</v>
      </c>
      <c r="AD6" s="2">
        <v>1.4599372053534532</v>
      </c>
      <c r="AE6" s="1">
        <v>3.9708435584695234</v>
      </c>
      <c r="AF6" s="2">
        <v>9.4979744675809507E-3</v>
      </c>
      <c r="AG6" s="2">
        <v>9.935621270533837E-2</v>
      </c>
      <c r="AH6" s="2">
        <v>3.4075514588291091E-2</v>
      </c>
      <c r="AI6" s="2">
        <v>7.7718024474135753E-3</v>
      </c>
      <c r="AJ6" s="2">
        <v>9.5803775960509666E-2</v>
      </c>
      <c r="AK6" s="7">
        <v>4.5949498909615867E-4</v>
      </c>
      <c r="AL6" s="2">
        <v>9.9962703763868066E-2</v>
      </c>
      <c r="AM6" s="7">
        <v>1.2700133335230837E-3</v>
      </c>
      <c r="AN6" s="2">
        <v>9.4303911795138914E-3</v>
      </c>
      <c r="AO6" s="7">
        <v>5.3755588328075719E-3</v>
      </c>
      <c r="AP6" s="2">
        <v>0.16809456896979144</v>
      </c>
      <c r="AQ6" s="2">
        <v>0.47494230154159628</v>
      </c>
      <c r="AR6" s="6">
        <v>9.2982215425866208</v>
      </c>
      <c r="AS6" s="6">
        <v>14.763907694967013</v>
      </c>
    </row>
    <row r="7" spans="1:45" x14ac:dyDescent="0.3">
      <c r="A7">
        <v>5</v>
      </c>
      <c r="B7" s="2">
        <v>0.24477143878636265</v>
      </c>
      <c r="C7" s="7">
        <v>4.1558120270444587E-2</v>
      </c>
      <c r="D7" s="2">
        <v>2.6466712135462922E-2</v>
      </c>
      <c r="E7" s="2">
        <v>3.9745878500280445</v>
      </c>
      <c r="F7" s="2">
        <v>0.22719026735610562</v>
      </c>
      <c r="G7" s="2">
        <v>5.0376262002895647E-2</v>
      </c>
      <c r="H7" s="2">
        <v>29.673773271728979</v>
      </c>
      <c r="I7" s="1">
        <v>14.565516968874217</v>
      </c>
      <c r="J7" s="2">
        <v>2.8534714687554796</v>
      </c>
      <c r="K7" s="2">
        <v>1.1288426707066841</v>
      </c>
      <c r="L7" s="2">
        <v>0.16280394787897859</v>
      </c>
      <c r="M7" s="2">
        <v>0.6734717005538684</v>
      </c>
      <c r="N7" s="2">
        <v>12.516110792750307</v>
      </c>
      <c r="O7" s="2">
        <v>0.20081730411507689</v>
      </c>
      <c r="P7" s="2">
        <v>0.49835103557271249</v>
      </c>
      <c r="Q7" s="2">
        <v>0.17320508472605939</v>
      </c>
      <c r="R7" s="2">
        <v>4.6072004298764089</v>
      </c>
      <c r="S7" s="1">
        <v>61.908552064203946</v>
      </c>
      <c r="T7" s="2">
        <v>4.1023539262874209</v>
      </c>
      <c r="U7" s="2">
        <v>0.24538149208564869</v>
      </c>
      <c r="V7" s="2">
        <v>40.767785245584356</v>
      </c>
      <c r="W7" s="2">
        <v>14.532161500819925</v>
      </c>
      <c r="X7" s="2">
        <v>2.853058663596316</v>
      </c>
      <c r="Y7" s="2">
        <v>0.19364615799317028</v>
      </c>
      <c r="Z7" s="2">
        <v>1.7563823366959184</v>
      </c>
      <c r="AA7" s="2">
        <v>5.2937725826975184</v>
      </c>
      <c r="AB7" s="2">
        <v>6.3739909836087294E-2</v>
      </c>
      <c r="AC7" s="2">
        <v>2.0812998916726033</v>
      </c>
      <c r="AD7" s="2">
        <v>34.962345635575062</v>
      </c>
      <c r="AE7" s="1">
        <v>27.293266920955752</v>
      </c>
      <c r="AF7" s="2">
        <v>0.10818376423387259</v>
      </c>
      <c r="AG7" s="2">
        <v>1.1225875085982884</v>
      </c>
      <c r="AH7" s="2">
        <v>1.7426707515717711E-2</v>
      </c>
      <c r="AI7" s="2">
        <v>0.10829892064309463</v>
      </c>
      <c r="AJ7" s="2">
        <v>1.6922473478568347</v>
      </c>
      <c r="AK7" s="7">
        <v>2.0628645029056674E-3</v>
      </c>
      <c r="AL7" s="2">
        <v>1.1608363654902289</v>
      </c>
      <c r="AM7" s="7">
        <v>3.5966302294496932E-3</v>
      </c>
      <c r="AN7" s="2">
        <v>8.2713068108743279E-2</v>
      </c>
      <c r="AO7" s="7">
        <v>4.1222271875000001E-2</v>
      </c>
      <c r="AP7" s="2">
        <v>0.20762818171002492</v>
      </c>
      <c r="AQ7" s="2">
        <v>12.167608568479119</v>
      </c>
      <c r="AR7" s="6">
        <v>81.330330276543904</v>
      </c>
      <c r="AS7" s="6">
        <v>90.46</v>
      </c>
    </row>
    <row r="8" spans="1:45" x14ac:dyDescent="0.3">
      <c r="A8">
        <v>6</v>
      </c>
      <c r="B8" s="2">
        <v>1.3571994603622451E-2</v>
      </c>
      <c r="C8" s="7">
        <v>8.6752223924333686E-4</v>
      </c>
      <c r="D8" s="2">
        <v>1.6019780937838925E-3</v>
      </c>
      <c r="E8" s="2">
        <v>2.6868096309940085E-2</v>
      </c>
      <c r="F8" s="2">
        <v>4.9620239187445139E-3</v>
      </c>
      <c r="G8" s="2">
        <v>6.1057012331787912E-3</v>
      </c>
      <c r="H8" s="2">
        <v>0.93781289241241039</v>
      </c>
      <c r="I8" s="1">
        <v>0.65676877877744455</v>
      </c>
      <c r="J8" s="2">
        <v>0.19664612126021758</v>
      </c>
      <c r="K8" s="2">
        <v>1.2039455283623582E-2</v>
      </c>
      <c r="L8" s="2">
        <v>7.7188648566375376E-3</v>
      </c>
      <c r="M8" s="2">
        <v>0.15685351797273275</v>
      </c>
      <c r="N8" s="2">
        <v>1.112194671957089</v>
      </c>
      <c r="O8" s="2">
        <v>3.8579740629820078E-3</v>
      </c>
      <c r="P8" s="2">
        <v>9.3946297911879396E-3</v>
      </c>
      <c r="Q8" s="2">
        <v>2.1773981748868115E-2</v>
      </c>
      <c r="R8" s="2">
        <v>0.37048693586698328</v>
      </c>
      <c r="S8" s="1">
        <v>0.76494719410371947</v>
      </c>
      <c r="T8" s="2">
        <v>0.46341075724693276</v>
      </c>
      <c r="U8" s="2">
        <v>4.7244176550160352E-3</v>
      </c>
      <c r="V8" s="2">
        <v>0.67839812608817884</v>
      </c>
      <c r="W8" s="2">
        <v>8.8922687522916738E-2</v>
      </c>
      <c r="X8" s="2">
        <v>0.65163757593161764</v>
      </c>
      <c r="Y8" s="2">
        <v>3.8445510319223349E-3</v>
      </c>
      <c r="Z8" s="2">
        <v>8.7959579552907674E-2</v>
      </c>
      <c r="AA8" s="2">
        <v>0.10512157028504608</v>
      </c>
      <c r="AB8" s="2">
        <v>8.0702976199881343E-3</v>
      </c>
      <c r="AC8" s="2">
        <v>0.13354928124308563</v>
      </c>
      <c r="AD8" s="2">
        <v>0.76781804260835118</v>
      </c>
      <c r="AE8" s="1">
        <v>4.8056811252909535</v>
      </c>
      <c r="AF8" s="2">
        <v>9.9146317109773327E-3</v>
      </c>
      <c r="AG8" s="2">
        <v>7.8946399612370252E-2</v>
      </c>
      <c r="AH8" s="2">
        <v>1.9563202701171876E-2</v>
      </c>
      <c r="AI8" s="2">
        <v>1.3856584204059429E-2</v>
      </c>
      <c r="AJ8" s="2">
        <v>8.8738194095201062E-2</v>
      </c>
      <c r="AK8" s="7">
        <v>6.2102893564673438E-4</v>
      </c>
      <c r="AL8" s="2">
        <v>0.15931747989921571</v>
      </c>
      <c r="AM8" s="7">
        <v>9.1353398584050624E-4</v>
      </c>
      <c r="AN8" s="2">
        <v>6.384018489017775E-3</v>
      </c>
      <c r="AO8" s="7">
        <v>4.5000775167785226E-3</v>
      </c>
      <c r="AP8" s="2">
        <v>1.4258233956569073E-2</v>
      </c>
      <c r="AQ8" s="2">
        <v>0.29470591176695432</v>
      </c>
      <c r="AR8" s="6">
        <v>27.060909859237018</v>
      </c>
      <c r="AS8" s="6">
        <v>50.520814397382296</v>
      </c>
    </row>
    <row r="9" spans="1:45" x14ac:dyDescent="0.3">
      <c r="A9">
        <v>7</v>
      </c>
      <c r="B9" s="2">
        <v>3.9046645022242067E-2</v>
      </c>
      <c r="C9" s="7">
        <v>1.6941563412780913E-3</v>
      </c>
      <c r="D9" s="2">
        <v>1.2480922331967006E-3</v>
      </c>
      <c r="E9" s="2">
        <v>0.19875746927415724</v>
      </c>
      <c r="F9" s="2">
        <v>7.8437909093406658E-2</v>
      </c>
      <c r="G9" s="2">
        <v>5.116141889745026E-2</v>
      </c>
      <c r="H9" s="2">
        <v>3.8497980109444381</v>
      </c>
      <c r="I9" s="1">
        <v>3.9450623974853412</v>
      </c>
      <c r="J9" s="2">
        <v>0.19915944869851712</v>
      </c>
      <c r="K9" s="2">
        <v>2.9554827061080625E-2</v>
      </c>
      <c r="L9" s="2">
        <v>4.9150872216336735E-3</v>
      </c>
      <c r="M9" s="2">
        <v>0.38881292066837669</v>
      </c>
      <c r="N9" s="2">
        <v>0.42863173014062395</v>
      </c>
      <c r="O9" s="2">
        <v>3.2195344911588055E-3</v>
      </c>
      <c r="P9" s="2">
        <v>8.0394605130070761E-3</v>
      </c>
      <c r="Q9" s="2">
        <v>3.0057457713108322E-2</v>
      </c>
      <c r="R9" s="2">
        <v>0.28041192877065002</v>
      </c>
      <c r="S9" s="1">
        <v>0.97179363401029328</v>
      </c>
      <c r="T9" s="2">
        <v>0.35261616238423693</v>
      </c>
      <c r="U9" s="2">
        <v>1.9184866356953252E-3</v>
      </c>
      <c r="V9" s="2">
        <v>0.51947451068684081</v>
      </c>
      <c r="W9" s="2">
        <v>0.18406810835816931</v>
      </c>
      <c r="X9" s="2">
        <v>0.19857193825448669</v>
      </c>
      <c r="Y9" s="2">
        <v>2.2065317852277976E-3</v>
      </c>
      <c r="Z9" s="2">
        <v>0.22785161836717158</v>
      </c>
      <c r="AA9" s="2">
        <v>0.44328767383458406</v>
      </c>
      <c r="AB9" s="2">
        <v>8.118505049263874E-3</v>
      </c>
      <c r="AC9" s="2">
        <v>0.23107743411600068</v>
      </c>
      <c r="AD9" s="2">
        <v>1.0529026536170154</v>
      </c>
      <c r="AE9" s="1">
        <v>6.5571051905160154</v>
      </c>
      <c r="AF9" s="2">
        <v>6.755460778957641E-3</v>
      </c>
      <c r="AG9" s="2">
        <v>0.17253815134950748</v>
      </c>
      <c r="AH9" s="2">
        <v>2.9984228131951809E-2</v>
      </c>
      <c r="AI9" s="2">
        <v>1.4607118651127017E-2</v>
      </c>
      <c r="AJ9" s="2">
        <v>0.30446467365838314</v>
      </c>
      <c r="AK9" s="7">
        <v>1.5607849890347605E-3</v>
      </c>
      <c r="AL9" s="2">
        <v>6.6022118214476067E-2</v>
      </c>
      <c r="AM9" s="7">
        <v>1.6502677661301894E-3</v>
      </c>
      <c r="AN9" s="2">
        <v>4.362051499741359E-3</v>
      </c>
      <c r="AO9" s="7">
        <v>4.6081756944444437E-3</v>
      </c>
      <c r="AP9" s="2">
        <v>6.7155570373137838E-2</v>
      </c>
      <c r="AQ9" s="2">
        <v>0.19912315472076109</v>
      </c>
      <c r="AR9" s="6">
        <v>15.531280488848569</v>
      </c>
      <c r="AS9" s="6">
        <v>15.39205436487193</v>
      </c>
    </row>
    <row r="10" spans="1:45" x14ac:dyDescent="0.3">
      <c r="A10">
        <v>8</v>
      </c>
      <c r="B10" s="2">
        <v>4.6081102390348253E-2</v>
      </c>
      <c r="C10" s="7">
        <v>1.1509805829331729E-3</v>
      </c>
      <c r="D10" s="2">
        <v>1.0658056866013367E-3</v>
      </c>
      <c r="E10" s="2">
        <v>0.55378556092279752</v>
      </c>
      <c r="F10" s="2">
        <v>2.145329867790122E-2</v>
      </c>
      <c r="G10" s="2">
        <v>9.6746602232643808E-3</v>
      </c>
      <c r="H10" s="2">
        <v>6.8926917432759245</v>
      </c>
      <c r="I10" s="1">
        <v>18.149893000252927</v>
      </c>
      <c r="J10" s="2">
        <v>0.86837151394434409</v>
      </c>
      <c r="K10" s="2">
        <v>5.1387482048475798E-2</v>
      </c>
      <c r="L10" s="2">
        <v>1.5710343235473344E-2</v>
      </c>
      <c r="M10" s="2">
        <v>0.26710751614864436</v>
      </c>
      <c r="N10" s="2">
        <v>1.9200957978351554</v>
      </c>
      <c r="O10" s="2">
        <v>6.833774626209421E-3</v>
      </c>
      <c r="P10" s="2">
        <v>7.1217472936483256E-3</v>
      </c>
      <c r="Q10" s="2">
        <v>7.0965408178944839E-2</v>
      </c>
      <c r="R10" s="2">
        <v>0.33455128390283345</v>
      </c>
      <c r="S10" s="1">
        <v>0.82962272255659464</v>
      </c>
      <c r="T10" s="2">
        <v>1.8223429927419719</v>
      </c>
      <c r="U10" s="2">
        <v>3.7910147712503571E-3</v>
      </c>
      <c r="V10" s="2">
        <v>1.0811204117437216</v>
      </c>
      <c r="W10" s="2">
        <v>1.1337128850731137</v>
      </c>
      <c r="X10" s="2">
        <v>0.39450393203006601</v>
      </c>
      <c r="Y10" s="2">
        <v>1.3082964119800989E-3</v>
      </c>
      <c r="Z10" s="2">
        <v>1.3611086936945616</v>
      </c>
      <c r="AA10" s="2">
        <v>0.29796217232721633</v>
      </c>
      <c r="AB10" s="2">
        <v>9.9363285800608374E-3</v>
      </c>
      <c r="AC10" s="2">
        <v>1.2651955362689427</v>
      </c>
      <c r="AD10" s="2">
        <v>1.3590438862292491</v>
      </c>
      <c r="AE10" s="1">
        <v>8.4604505377201402</v>
      </c>
      <c r="AF10" s="2">
        <v>1.1540358456906903E-2</v>
      </c>
      <c r="AG10" s="2">
        <v>8.9626470180150422E-2</v>
      </c>
      <c r="AH10" s="2">
        <v>1.6889977107779858E-2</v>
      </c>
      <c r="AI10" s="2">
        <v>3.652091747275724E-3</v>
      </c>
      <c r="AJ10" s="2">
        <v>0.47917590476830951</v>
      </c>
      <c r="AK10" s="7">
        <v>7.5912725518278643E-4</v>
      </c>
      <c r="AL10" s="2">
        <v>9.4765335234567455E-2</v>
      </c>
      <c r="AM10" s="7">
        <v>2.952506289985272E-3</v>
      </c>
      <c r="AN10" s="2">
        <v>1.659785776147114E-2</v>
      </c>
      <c r="AO10" s="7">
        <v>1.0118870629370631E-3</v>
      </c>
      <c r="AP10" s="2">
        <v>0.83016574924669151</v>
      </c>
      <c r="AQ10" s="2">
        <v>1.1010173135467571</v>
      </c>
      <c r="AR10" s="6">
        <v>18.986882351733627</v>
      </c>
      <c r="AS10" s="6">
        <v>22.835859140493451</v>
      </c>
    </row>
    <row r="11" spans="1:45" x14ac:dyDescent="0.3">
      <c r="A11">
        <v>9</v>
      </c>
      <c r="B11" s="2">
        <v>0.10629778994286677</v>
      </c>
      <c r="C11" s="7">
        <v>4.1976635786610201E-3</v>
      </c>
      <c r="D11" s="2">
        <v>1.4354067453048755E-2</v>
      </c>
      <c r="E11" s="2">
        <v>0.1031453093758065</v>
      </c>
      <c r="F11" s="2">
        <v>5.3244314417851832E-3</v>
      </c>
      <c r="G11" s="2">
        <v>4.8736918144195018E-3</v>
      </c>
      <c r="H11" s="2">
        <v>6.5662783421610325</v>
      </c>
      <c r="I11" s="1">
        <v>0.47738757942231452</v>
      </c>
      <c r="J11" s="2">
        <v>0.53585832122971133</v>
      </c>
      <c r="K11" s="2">
        <v>2.2782752692603329E-2</v>
      </c>
      <c r="L11" s="2">
        <v>5.3776522128376886E-3</v>
      </c>
      <c r="M11" s="2">
        <v>0.15576098161613638</v>
      </c>
      <c r="N11" s="2">
        <v>0.13835908328389121</v>
      </c>
      <c r="O11" s="2">
        <v>2.4718797899368379E-3</v>
      </c>
      <c r="P11" s="2">
        <v>2.013131263293963E-2</v>
      </c>
      <c r="Q11" s="2">
        <v>5.5330346625406354E-2</v>
      </c>
      <c r="R11" s="2">
        <v>0.49301349888627471</v>
      </c>
      <c r="S11" s="1">
        <v>1.9090079807653915</v>
      </c>
      <c r="T11" s="2">
        <v>1.5800959216059889</v>
      </c>
      <c r="U11" s="2">
        <v>4.7185595227327735E-3</v>
      </c>
      <c r="V11" s="2">
        <v>0.29516961504538847</v>
      </c>
      <c r="W11" s="2">
        <v>0.58553945082395609</v>
      </c>
      <c r="X11" s="2">
        <v>6.0719249779657217E-2</v>
      </c>
      <c r="Y11" s="2">
        <v>3.1485610672646863E-3</v>
      </c>
      <c r="Z11" s="2">
        <v>1.1800314618319923</v>
      </c>
      <c r="AA11" s="2">
        <v>0.18624483642614462</v>
      </c>
      <c r="AB11" s="2">
        <v>3.622272794339592E-2</v>
      </c>
      <c r="AC11" s="2">
        <v>1.1347137424569482</v>
      </c>
      <c r="AD11" s="2">
        <v>1.3485216571080643</v>
      </c>
      <c r="AE11" s="1">
        <v>2.3978506071131083</v>
      </c>
      <c r="AF11" s="2">
        <v>5.1272138853955131E-2</v>
      </c>
      <c r="AG11" s="2">
        <v>0.10005454035651033</v>
      </c>
      <c r="AH11" s="2">
        <v>6.0449680699740528E-2</v>
      </c>
      <c r="AI11" s="2">
        <v>4.4969858889319772E-2</v>
      </c>
      <c r="AJ11" s="2">
        <v>0.67193457249802191</v>
      </c>
      <c r="AK11" s="7">
        <v>2.031348433720586E-3</v>
      </c>
      <c r="AL11" s="2">
        <v>1.2328245042683135</v>
      </c>
      <c r="AM11" s="7">
        <v>7.1899868480049854E-3</v>
      </c>
      <c r="AN11" s="2">
        <v>3.5999410078336831E-3</v>
      </c>
      <c r="AO11" s="7">
        <v>1.953183674242424E-2</v>
      </c>
      <c r="AP11" s="2">
        <v>1.1441913532795198</v>
      </c>
      <c r="AQ11" s="2">
        <v>0.2840576917280111</v>
      </c>
      <c r="AR11" s="6">
        <v>4.9719121582954227</v>
      </c>
      <c r="AS11" s="6">
        <v>6.0677679971059932</v>
      </c>
    </row>
    <row r="12" spans="1:45" x14ac:dyDescent="0.3">
      <c r="A12">
        <v>10</v>
      </c>
      <c r="B12" s="2">
        <v>5.8568785614257955E-2</v>
      </c>
      <c r="C12" s="7">
        <v>2.2770002022728477E-3</v>
      </c>
      <c r="D12" s="2">
        <v>6.4819953318623049E-3</v>
      </c>
      <c r="E12" s="2">
        <v>0.11642756219507727</v>
      </c>
      <c r="F12" s="2">
        <v>8.1372034892955008E-3</v>
      </c>
      <c r="G12" s="2">
        <v>2.2506466095826246E-2</v>
      </c>
      <c r="H12" s="2">
        <v>0.83226703410526803</v>
      </c>
      <c r="I12" s="1">
        <v>0.24749856230310108</v>
      </c>
      <c r="J12" s="2">
        <v>0.39963249214922109</v>
      </c>
      <c r="K12" s="2">
        <v>1.2276628256967816E-2</v>
      </c>
      <c r="L12" s="2">
        <v>1.7169686388577157E-2</v>
      </c>
      <c r="M12" s="2">
        <v>0.14219290306481808</v>
      </c>
      <c r="N12" s="2">
        <v>1.0546449008134604</v>
      </c>
      <c r="O12" s="2">
        <v>6.1787132108124714E-3</v>
      </c>
      <c r="P12" s="2">
        <v>9.1584495507203278E-3</v>
      </c>
      <c r="Q12" s="2">
        <v>6.2539869736087203E-2</v>
      </c>
      <c r="R12" s="2">
        <v>1.0738605322719113</v>
      </c>
      <c r="S12" s="1">
        <v>0.8173036069870856</v>
      </c>
      <c r="T12" s="2">
        <v>1.2155049604708585</v>
      </c>
      <c r="U12" s="2">
        <v>6.0564850880328695E-3</v>
      </c>
      <c r="V12" s="2">
        <v>1.0012892727168756</v>
      </c>
      <c r="W12" s="2">
        <v>0.29117225654341433</v>
      </c>
      <c r="X12" s="2">
        <v>0.20527799843385086</v>
      </c>
      <c r="Y12" s="2">
        <v>6.0967421862233274E-4</v>
      </c>
      <c r="Z12" s="2">
        <v>0.54714164086208927</v>
      </c>
      <c r="AA12" s="2">
        <v>0.12883361877095728</v>
      </c>
      <c r="AB12" s="2">
        <v>4.253405679047547E-2</v>
      </c>
      <c r="AC12" s="2">
        <v>0.62973538781208271</v>
      </c>
      <c r="AD12" s="2">
        <v>1.2179417459918422</v>
      </c>
      <c r="AE12" s="1">
        <v>2.7877688870298756</v>
      </c>
      <c r="AF12" s="2">
        <v>3.7791922591657139E-2</v>
      </c>
      <c r="AG12" s="2">
        <v>0.11243911825011635</v>
      </c>
      <c r="AH12" s="2">
        <v>3.731783136315401E-2</v>
      </c>
      <c r="AI12" s="2">
        <v>4.4184079103754284E-2</v>
      </c>
      <c r="AJ12" s="2">
        <v>0.28093936662400742</v>
      </c>
      <c r="AK12" s="7">
        <v>1.5844611954369077E-3</v>
      </c>
      <c r="AL12" s="2">
        <v>0.15218522332482767</v>
      </c>
      <c r="AM12" s="7">
        <v>2.8034588556167853E-3</v>
      </c>
      <c r="AN12" s="2">
        <v>1.0347283428611085E-2</v>
      </c>
      <c r="AO12" s="7">
        <v>1.3805788505747128E-2</v>
      </c>
      <c r="AP12" s="2">
        <v>0.17044526251706127</v>
      </c>
      <c r="AQ12" s="2">
        <v>0.399006637611518</v>
      </c>
      <c r="AR12" s="6">
        <v>12.311469757449574</v>
      </c>
      <c r="AS12" s="6">
        <v>9.0265852572664258</v>
      </c>
    </row>
    <row r="13" spans="1:45" x14ac:dyDescent="0.3">
      <c r="A13">
        <v>11</v>
      </c>
      <c r="B13" s="2">
        <v>1.8824813593812433E-2</v>
      </c>
      <c r="C13" s="7">
        <v>1.3739602152666656E-3</v>
      </c>
      <c r="D13" s="2">
        <v>1.2287688847449564E-3</v>
      </c>
      <c r="E13" s="2">
        <v>8.1471252643874684E-2</v>
      </c>
      <c r="F13" s="2">
        <v>1.1654780627516577E-2</v>
      </c>
      <c r="G13" s="2">
        <v>1.8549080921125276E-3</v>
      </c>
      <c r="H13" s="2">
        <v>0.93701000116413657</v>
      </c>
      <c r="I13" s="1">
        <v>1.2315101865454374</v>
      </c>
      <c r="J13" s="2">
        <v>5.4570141377817412E-2</v>
      </c>
      <c r="K13" s="2">
        <v>9.1759693817358625E-3</v>
      </c>
      <c r="L13" s="2">
        <v>7.1312535579409978E-3</v>
      </c>
      <c r="M13" s="2">
        <v>9.1277684778415351E-3</v>
      </c>
      <c r="N13" s="2">
        <v>0.60628503921302168</v>
      </c>
      <c r="O13" s="2">
        <v>2.856104375502795E-3</v>
      </c>
      <c r="P13" s="2">
        <v>7.7069766992909237E-3</v>
      </c>
      <c r="Q13" s="2">
        <v>2.5299663972896024E-2</v>
      </c>
      <c r="R13" s="2">
        <v>0.61834997190889818</v>
      </c>
      <c r="S13" s="1">
        <v>1.5871124736666649</v>
      </c>
      <c r="T13" s="2">
        <v>8.5360223339088728E-2</v>
      </c>
      <c r="U13" s="2">
        <v>2.5201883908001965E-3</v>
      </c>
      <c r="V13" s="2">
        <v>0.25877475102641972</v>
      </c>
      <c r="W13" s="2">
        <v>6.4352707602870055E-2</v>
      </c>
      <c r="X13" s="2">
        <v>0.19795366991392463</v>
      </c>
      <c r="Y13" s="2">
        <v>2.3755522053978382E-2</v>
      </c>
      <c r="Z13" s="2">
        <v>4.2391223264234015E-2</v>
      </c>
      <c r="AA13" s="2">
        <v>8.905105189575882E-2</v>
      </c>
      <c r="AB13" s="2">
        <v>3.7234215670703115E-3</v>
      </c>
      <c r="AC13" s="2">
        <v>4.3495436725799724E-2</v>
      </c>
      <c r="AD13" s="2">
        <v>0.37166330863713853</v>
      </c>
      <c r="AE13" s="1">
        <v>1.9857412181416563</v>
      </c>
      <c r="AF13" s="2">
        <v>3.2823596159917996E-3</v>
      </c>
      <c r="AG13" s="2">
        <v>0.10828390258605006</v>
      </c>
      <c r="AH13" s="2">
        <v>4.6848845993906117E-2</v>
      </c>
      <c r="AI13" s="2">
        <v>2.2518191311079096E-3</v>
      </c>
      <c r="AJ13" s="2">
        <v>0.19384088913480652</v>
      </c>
      <c r="AK13" s="7">
        <v>2.0838156253216277E-4</v>
      </c>
      <c r="AL13" s="2">
        <v>3.1446035447965766E-2</v>
      </c>
      <c r="AM13" s="7">
        <v>2.9887084778174836E-3</v>
      </c>
      <c r="AN13" s="2">
        <v>4.406193241147092E-3</v>
      </c>
      <c r="AO13" s="7">
        <v>8.0267281105990797E-4</v>
      </c>
      <c r="AP13" s="2">
        <v>4.2997357044451331E-2</v>
      </c>
      <c r="AQ13" s="2">
        <v>0.1395361075624966</v>
      </c>
      <c r="AR13" s="6">
        <v>11.967916312802471</v>
      </c>
      <c r="AS13" s="6">
        <v>18.098575480001305</v>
      </c>
    </row>
    <row r="14" spans="1:45" x14ac:dyDescent="0.3">
      <c r="A14">
        <v>12</v>
      </c>
      <c r="B14" s="2">
        <v>6.0389160635862672E-2</v>
      </c>
      <c r="C14" s="7">
        <v>4.6335528174965427E-3</v>
      </c>
      <c r="D14" s="2">
        <v>2.3087512875692485E-2</v>
      </c>
      <c r="E14" s="2">
        <v>0.25223497935090544</v>
      </c>
      <c r="F14" s="2">
        <v>5.3211144742365095E-2</v>
      </c>
      <c r="G14" s="2">
        <v>9.6347180472163372E-3</v>
      </c>
      <c r="H14" s="2">
        <v>2.6623529238242356</v>
      </c>
      <c r="I14" s="1">
        <v>36.618499290332245</v>
      </c>
      <c r="J14" s="2">
        <v>0.120786580863168</v>
      </c>
      <c r="K14" s="2">
        <v>0.11161461179786009</v>
      </c>
      <c r="L14" s="2">
        <v>1.6958807232849413E-2</v>
      </c>
      <c r="M14" s="2">
        <v>0.84820497751298485</v>
      </c>
      <c r="N14" s="2">
        <v>1.8118057645565109</v>
      </c>
      <c r="O14" s="2">
        <v>1.4579531842021378E-2</v>
      </c>
      <c r="P14" s="2">
        <v>1.988795345773894E-2</v>
      </c>
      <c r="Q14" s="2">
        <v>6.3746631928078473E-2</v>
      </c>
      <c r="R14" s="2">
        <v>0.92801746856411393</v>
      </c>
      <c r="S14" s="1">
        <v>1.7105272278721519</v>
      </c>
      <c r="T14" s="2">
        <v>0.13768479675734313</v>
      </c>
      <c r="U14" s="2">
        <v>4.0936100920161936E-2</v>
      </c>
      <c r="V14" s="2">
        <v>1.6971955170519784</v>
      </c>
      <c r="W14" s="2">
        <v>6.2170947914826122</v>
      </c>
      <c r="X14" s="2">
        <v>4.8292182172317109</v>
      </c>
      <c r="Y14" s="2">
        <v>4.3281457607543287E-3</v>
      </c>
      <c r="Z14" s="2">
        <v>7.2484483857797669E-2</v>
      </c>
      <c r="AA14" s="2">
        <v>0.3914391968394022</v>
      </c>
      <c r="AB14" s="2">
        <v>5.7748268113722648E-2</v>
      </c>
      <c r="AC14" s="2">
        <v>8.1579674024091497E-2</v>
      </c>
      <c r="AD14" s="2">
        <v>0.72549880669122868</v>
      </c>
      <c r="AE14" s="1">
        <v>7.1434049358611089</v>
      </c>
      <c r="AF14" s="2">
        <v>5.5974339446366969E-2</v>
      </c>
      <c r="AG14" s="2">
        <v>0.32314647958213227</v>
      </c>
      <c r="AH14" s="2">
        <v>9.2237809219207698E-3</v>
      </c>
      <c r="AI14" s="2">
        <v>3.1960035068668562E-2</v>
      </c>
      <c r="AJ14" s="2">
        <v>0.16016645700776558</v>
      </c>
      <c r="AK14" s="7">
        <v>1.2805382888668732E-3</v>
      </c>
      <c r="AL14" s="2">
        <v>5.7529013921739813E-2</v>
      </c>
      <c r="AM14" s="7">
        <v>2.7169784750945259E-3</v>
      </c>
      <c r="AN14" s="2">
        <v>5.6097183060111341E-2</v>
      </c>
      <c r="AO14" s="7">
        <v>1.4065378776978419E-2</v>
      </c>
      <c r="AP14" s="2">
        <v>2.0933190065247603E-2</v>
      </c>
      <c r="AQ14" s="2">
        <v>3.1262115516894311</v>
      </c>
      <c r="AR14" s="6">
        <v>51.998201957491567</v>
      </c>
      <c r="AS14" s="6">
        <v>73.600000000000009</v>
      </c>
    </row>
    <row r="15" spans="1:45" x14ac:dyDescent="0.3">
      <c r="A15">
        <v>13</v>
      </c>
      <c r="B15" s="2">
        <v>2.823723299814377E-2</v>
      </c>
      <c r="C15" s="7">
        <v>1.2921042868295225E-3</v>
      </c>
      <c r="D15" s="2">
        <v>5.7394847864763541E-3</v>
      </c>
      <c r="E15" s="2">
        <v>0.97013983523054914</v>
      </c>
      <c r="F15" s="2">
        <v>3.3717534524564788E-2</v>
      </c>
      <c r="G15" s="2">
        <v>9.3509522090080507E-4</v>
      </c>
      <c r="H15" s="2">
        <v>4.2389617068327352</v>
      </c>
      <c r="I15" s="1">
        <v>30.165307712012215</v>
      </c>
      <c r="J15" s="2">
        <v>0.45272300459279496</v>
      </c>
      <c r="K15" s="2">
        <v>0.1865295652957269</v>
      </c>
      <c r="L15" s="2">
        <v>3.3473661250314944E-2</v>
      </c>
      <c r="M15" s="2">
        <v>4.96945043497036E-2</v>
      </c>
      <c r="N15" s="2">
        <v>1.8729847801834174</v>
      </c>
      <c r="O15" s="2">
        <v>7.3616717615030206E-3</v>
      </c>
      <c r="P15" s="2">
        <v>5.3117785043163314E-3</v>
      </c>
      <c r="Q15" s="2">
        <v>4.1934970138245251E-2</v>
      </c>
      <c r="R15" s="2">
        <v>0.34093602612165919</v>
      </c>
      <c r="S15" s="1">
        <v>0.820635034056446</v>
      </c>
      <c r="T15" s="2">
        <v>0.73243693608326799</v>
      </c>
      <c r="U15" s="2">
        <v>4.0553932900507768E-3</v>
      </c>
      <c r="V15" s="2">
        <v>2.2414095000493912</v>
      </c>
      <c r="W15" s="2">
        <v>0.87519147149984511</v>
      </c>
      <c r="X15" s="2">
        <v>0.58060517019311375</v>
      </c>
      <c r="Y15" s="2">
        <v>1.1047930562323438E-3</v>
      </c>
      <c r="Z15" s="2">
        <v>0.4416056438468976</v>
      </c>
      <c r="AA15" s="2">
        <v>0.50952565750017798</v>
      </c>
      <c r="AB15" s="2">
        <v>4.2195448508936398E-3</v>
      </c>
      <c r="AC15" s="2">
        <v>0.45281855263184495</v>
      </c>
      <c r="AD15" s="2">
        <v>0.68955980062899824</v>
      </c>
      <c r="AE15" s="1">
        <v>5.6308741676627143</v>
      </c>
      <c r="AF15" s="2">
        <v>3.4719702197592003E-2</v>
      </c>
      <c r="AG15" s="2">
        <v>0.28871926013669336</v>
      </c>
      <c r="AH15" s="2">
        <v>1.8148669237151176E-2</v>
      </c>
      <c r="AI15" s="2">
        <v>1.8001987764648159E-3</v>
      </c>
      <c r="AJ15" s="2">
        <v>1.4591861754267257</v>
      </c>
      <c r="AK15" s="7">
        <v>7.6302717401754343E-4</v>
      </c>
      <c r="AL15" s="2">
        <v>6.1860044812617219E-2</v>
      </c>
      <c r="AM15" s="7">
        <v>2.2789482024052767E-2</v>
      </c>
      <c r="AN15" s="2">
        <v>1.5251731981736408E-2</v>
      </c>
      <c r="AO15" s="7">
        <v>1.4935237681159418E-3</v>
      </c>
      <c r="AP15" s="2">
        <v>0.26277570433797454</v>
      </c>
      <c r="AQ15" s="2">
        <v>0.36055129837929256</v>
      </c>
      <c r="AR15" s="6">
        <v>14.180513712457683</v>
      </c>
      <c r="AS15" s="6">
        <v>33.987409590141979</v>
      </c>
    </row>
    <row r="16" spans="1:45" x14ac:dyDescent="0.3">
      <c r="A16">
        <v>14</v>
      </c>
      <c r="B16" s="2">
        <v>0.11510977403856555</v>
      </c>
      <c r="C16" s="7">
        <v>4.0478319542885804E-3</v>
      </c>
      <c r="D16" s="2">
        <v>1.1098156646397742E-2</v>
      </c>
      <c r="E16" s="2">
        <v>0.29426176800372283</v>
      </c>
      <c r="F16" s="2">
        <v>1.4657585763047265E-2</v>
      </c>
      <c r="G16" s="2">
        <v>2.2528231788370542E-2</v>
      </c>
      <c r="H16" s="2">
        <v>4.7630135023887998</v>
      </c>
      <c r="I16" s="1">
        <v>2.6825717002595497</v>
      </c>
      <c r="J16" s="2">
        <v>0.17181050578766896</v>
      </c>
      <c r="K16" s="2">
        <v>3.7099460668136783E-2</v>
      </c>
      <c r="L16" s="2">
        <v>2.8612263643082614E-2</v>
      </c>
      <c r="M16" s="2">
        <v>6.485746532607789E-2</v>
      </c>
      <c r="N16" s="2">
        <v>0.98519158331372592</v>
      </c>
      <c r="O16" s="2">
        <v>9.2015505459457116E-3</v>
      </c>
      <c r="P16" s="2">
        <v>2.0464476254314339E-2</v>
      </c>
      <c r="Q16" s="2">
        <v>7.1300942920275834E-2</v>
      </c>
      <c r="R16" s="2">
        <v>1.4073387862081428</v>
      </c>
      <c r="S16" s="1">
        <v>1.380145651087519</v>
      </c>
      <c r="T16" s="2">
        <v>0.33842859835890654</v>
      </c>
      <c r="U16" s="2">
        <v>1.4593229940958977E-2</v>
      </c>
      <c r="V16" s="2">
        <v>1.3410488779211545</v>
      </c>
      <c r="W16" s="2">
        <v>0.22464938479845784</v>
      </c>
      <c r="X16" s="2">
        <v>0.21581884158711298</v>
      </c>
      <c r="Y16" s="2">
        <v>2.398822420206969E-2</v>
      </c>
      <c r="Z16" s="2">
        <v>0.21243043990091878</v>
      </c>
      <c r="AA16" s="2">
        <v>0.10279258849352711</v>
      </c>
      <c r="AB16" s="2">
        <v>4.1869374312570248E-2</v>
      </c>
      <c r="AC16" s="2">
        <v>0.22087391053306063</v>
      </c>
      <c r="AD16" s="2">
        <v>0.40967156161536145</v>
      </c>
      <c r="AE16" s="1">
        <v>49.328756418641632</v>
      </c>
      <c r="AF16" s="2">
        <v>1.2745992065679824E-2</v>
      </c>
      <c r="AG16" s="2">
        <v>1.1784308418166751</v>
      </c>
      <c r="AH16" s="2">
        <v>4.5604111370270033E-2</v>
      </c>
      <c r="AI16" s="2">
        <v>6.0992256746990853E-2</v>
      </c>
      <c r="AJ16" s="2">
        <v>0.62922167593749456</v>
      </c>
      <c r="AK16" s="7">
        <v>3.4841626630839916E-3</v>
      </c>
      <c r="AL16" s="2">
        <v>6.3873357857055724E-2</v>
      </c>
      <c r="AM16" s="7">
        <v>5.0191723020035573E-3</v>
      </c>
      <c r="AN16" s="2">
        <v>2.0619154571912362E-2</v>
      </c>
      <c r="AO16" s="7">
        <v>2.1706398809523811E-2</v>
      </c>
      <c r="AP16" s="2">
        <v>8.5978846376029844E-2</v>
      </c>
      <c r="AQ16" s="2">
        <v>0.46834398117976445</v>
      </c>
      <c r="AR16" s="6">
        <v>31.599215770918768</v>
      </c>
      <c r="AS16" s="6">
        <v>23.272701094259936</v>
      </c>
    </row>
    <row r="17" spans="1:45" x14ac:dyDescent="0.3">
      <c r="A17">
        <v>15</v>
      </c>
      <c r="B17" s="2">
        <v>3.7447865327723262E-2</v>
      </c>
      <c r="C17" s="7">
        <v>1.954496309716937E-3</v>
      </c>
      <c r="D17" s="2">
        <v>8.808223284296611E-3</v>
      </c>
      <c r="E17" s="2">
        <v>0.21552067307635078</v>
      </c>
      <c r="F17" s="2">
        <v>4.1380920395879123E-2</v>
      </c>
      <c r="G17" s="2">
        <v>8.7872732743126086E-4</v>
      </c>
      <c r="H17" s="2">
        <v>1.1602520913009162</v>
      </c>
      <c r="I17" s="1">
        <v>4.5778896705090188</v>
      </c>
      <c r="J17" s="2">
        <v>0.28033134888055511</v>
      </c>
      <c r="K17" s="2">
        <v>0.42846094344708407</v>
      </c>
      <c r="L17" s="2">
        <v>1.9335965905107052E-2</v>
      </c>
      <c r="M17" s="2">
        <v>0.28459168222641523</v>
      </c>
      <c r="N17" s="2">
        <v>3.4112348227356621</v>
      </c>
      <c r="O17" s="2">
        <v>8.6549925996870693E-3</v>
      </c>
      <c r="P17" s="2">
        <v>1.5884918851657187E-2</v>
      </c>
      <c r="Q17" s="2">
        <v>5.9069493062539238E-2</v>
      </c>
      <c r="R17" s="2">
        <v>0.36680377449794332</v>
      </c>
      <c r="S17" s="1">
        <v>1.3693311639050196</v>
      </c>
      <c r="T17" s="2">
        <v>0.35247108373324781</v>
      </c>
      <c r="U17" s="2">
        <v>1.1060987397780201E-2</v>
      </c>
      <c r="V17" s="2">
        <v>0.91180319589613879</v>
      </c>
      <c r="W17" s="2">
        <v>0.50595607472028348</v>
      </c>
      <c r="X17" s="2">
        <v>3.6170127847005471</v>
      </c>
      <c r="Y17" s="2">
        <v>1.108980293273128E-2</v>
      </c>
      <c r="Z17" s="2">
        <v>0.17350499216659387</v>
      </c>
      <c r="AA17" s="2">
        <v>0.64291054604452336</v>
      </c>
      <c r="AB17" s="2">
        <v>7.0637984357509896E-3</v>
      </c>
      <c r="AC17" s="2">
        <v>0.20321106224785096</v>
      </c>
      <c r="AD17" s="2">
        <v>1.86214647007292</v>
      </c>
      <c r="AE17" s="1">
        <v>5.5788296313193575</v>
      </c>
      <c r="AF17" s="2">
        <v>2.5480177543809421E-2</v>
      </c>
      <c r="AG17" s="2">
        <v>0.90614441853303485</v>
      </c>
      <c r="AH17" s="2">
        <v>1.7789846718986806E-2</v>
      </c>
      <c r="AI17" s="2">
        <v>3.5623691589965695E-3</v>
      </c>
      <c r="AJ17" s="2">
        <v>0.20395034792972683</v>
      </c>
      <c r="AK17" s="7">
        <v>4.6333741270670917E-4</v>
      </c>
      <c r="AL17" s="2">
        <v>0.11795651354442367</v>
      </c>
      <c r="AM17" s="7">
        <v>2.9520048785137238E-3</v>
      </c>
      <c r="AN17" s="2">
        <v>4.3903530534359844E-2</v>
      </c>
      <c r="AO17" s="7">
        <v>4.7488298387096768E-3</v>
      </c>
      <c r="AP17" s="2">
        <v>4.8498160210414441E-2</v>
      </c>
      <c r="AQ17" s="2">
        <v>0.28627164817347717</v>
      </c>
      <c r="AR17" s="6">
        <v>23.351546176347682</v>
      </c>
      <c r="AS17" s="6">
        <v>70.845984170234857</v>
      </c>
    </row>
    <row r="18" spans="1:45" x14ac:dyDescent="0.3">
      <c r="A18">
        <v>16</v>
      </c>
      <c r="B18" s="2">
        <v>4.9441322340405783E-2</v>
      </c>
      <c r="C18" s="7">
        <v>3.9563477514770991E-3</v>
      </c>
      <c r="D18" s="2">
        <v>1.5007657911918781E-3</v>
      </c>
      <c r="E18" s="2">
        <v>0.15538262556747384</v>
      </c>
      <c r="F18" s="2">
        <v>2.2804332765274195E-2</v>
      </c>
      <c r="G18" s="2">
        <v>1.6472518116294289E-2</v>
      </c>
      <c r="H18" s="2">
        <v>1.7437136609548674</v>
      </c>
      <c r="I18" s="1">
        <v>4.2406657442145281</v>
      </c>
      <c r="J18" s="2">
        <v>0.25686437922933375</v>
      </c>
      <c r="K18" s="2">
        <v>9.9403479392346575E-2</v>
      </c>
      <c r="L18" s="2">
        <v>1.2712490360467099E-2</v>
      </c>
      <c r="M18" s="2">
        <v>6.7633630133021358E-2</v>
      </c>
      <c r="N18" s="2">
        <v>2.3574186452508883</v>
      </c>
      <c r="O18" s="2">
        <v>1.079915372850516E-2</v>
      </c>
      <c r="P18" s="2">
        <v>2.3847158174644157E-2</v>
      </c>
      <c r="Q18" s="2">
        <v>5.2908321479947257E-2</v>
      </c>
      <c r="R18" s="2">
        <v>0.95230834908824757</v>
      </c>
      <c r="S18" s="1">
        <v>1.4046341665716797</v>
      </c>
      <c r="T18" s="2">
        <v>0.3382351796839001</v>
      </c>
      <c r="U18" s="2">
        <v>0.12644518080392816</v>
      </c>
      <c r="V18" s="2">
        <v>1.3574112120681983</v>
      </c>
      <c r="W18" s="2">
        <v>0.51495113458528807</v>
      </c>
      <c r="X18" s="2">
        <v>0.54443391703372879</v>
      </c>
      <c r="Y18" s="2">
        <v>6.1086874087439968E-3</v>
      </c>
      <c r="Z18" s="2">
        <v>0.27755891542801903</v>
      </c>
      <c r="AA18" s="2">
        <v>0.96386798102506643</v>
      </c>
      <c r="AB18" s="2">
        <v>5.633525658082116E-3</v>
      </c>
      <c r="AC18" s="2">
        <v>0.28222412657356188</v>
      </c>
      <c r="AD18" s="2">
        <v>0.60654527669929958</v>
      </c>
      <c r="AE18" s="1">
        <v>7.0097184516712971</v>
      </c>
      <c r="AF18" s="2">
        <v>2.561921406709982E-2</v>
      </c>
      <c r="AG18" s="2">
        <v>1.2921848947689558</v>
      </c>
      <c r="AH18" s="2">
        <v>2.5413919545191222E-2</v>
      </c>
      <c r="AI18" s="2">
        <v>1.510126925464637E-2</v>
      </c>
      <c r="AJ18" s="2">
        <v>0.18559226370594761</v>
      </c>
      <c r="AK18" s="7">
        <v>2.5677783671322974E-3</v>
      </c>
      <c r="AL18" s="2">
        <v>4.5935200522559075E-2</v>
      </c>
      <c r="AM18" s="7">
        <v>1.7510705344682004E-3</v>
      </c>
      <c r="AN18" s="2">
        <v>1.2985245727464753E-2</v>
      </c>
      <c r="AO18" s="7">
        <v>1.7134955128205126E-3</v>
      </c>
      <c r="AP18" s="2">
        <v>0.12484593133245114</v>
      </c>
      <c r="AQ18" s="2">
        <v>0.6948173242048209</v>
      </c>
      <c r="AR18" s="6">
        <v>24.156005326231696</v>
      </c>
      <c r="AS18" s="6">
        <v>29.77351282517737</v>
      </c>
    </row>
    <row r="19" spans="1:45" x14ac:dyDescent="0.3">
      <c r="A19">
        <v>17</v>
      </c>
      <c r="B19" s="2">
        <v>8.2794750407156309E-2</v>
      </c>
      <c r="C19" s="7">
        <v>8.6069129141979782E-4</v>
      </c>
      <c r="D19" s="2">
        <v>1.9932083460968905E-2</v>
      </c>
      <c r="E19" s="2">
        <v>0.61462854569753556</v>
      </c>
      <c r="F19" s="2">
        <v>2.0979641526062263E-2</v>
      </c>
      <c r="G19" s="2">
        <v>7.847976670313889E-3</v>
      </c>
      <c r="H19" s="2">
        <v>0.15507386908291715</v>
      </c>
      <c r="I19" s="1">
        <v>1.1721750144849343</v>
      </c>
      <c r="J19" s="2">
        <v>0.53789738886457017</v>
      </c>
      <c r="K19" s="2">
        <v>4.7799110817164881E-3</v>
      </c>
      <c r="L19" s="2">
        <v>2.0816965958770951E-3</v>
      </c>
      <c r="M19" s="2">
        <v>0.1026431190277516</v>
      </c>
      <c r="N19" s="2">
        <v>0.31035254196911877</v>
      </c>
      <c r="O19" s="2">
        <v>1.3454714033573273E-3</v>
      </c>
      <c r="P19" s="2">
        <v>9.923540424074331E-3</v>
      </c>
      <c r="Q19" s="2">
        <v>3.696540877011769E-2</v>
      </c>
      <c r="R19" s="2">
        <v>0.44870779755495022</v>
      </c>
      <c r="S19" s="1">
        <v>2.4135246583212289</v>
      </c>
      <c r="T19" s="2">
        <v>1.0200914293578276</v>
      </c>
      <c r="U19" s="2">
        <v>1.5213001188974494E-2</v>
      </c>
      <c r="V19" s="2">
        <v>9.9479851443232958E-2</v>
      </c>
      <c r="W19" s="2">
        <v>7.2057671030842513E-2</v>
      </c>
      <c r="X19" s="2">
        <v>0.61031837142467682</v>
      </c>
      <c r="Y19" s="2">
        <v>1.0353974605587167E-2</v>
      </c>
      <c r="Z19" s="2">
        <v>0.97862348065979532</v>
      </c>
      <c r="AA19" s="2">
        <v>3.3058040219230277E-2</v>
      </c>
      <c r="AB19" s="2">
        <v>1.2245067935437172E-2</v>
      </c>
      <c r="AC19" s="2">
        <v>1.0158051447783818</v>
      </c>
      <c r="AD19" s="2">
        <v>0.8637795506049033</v>
      </c>
      <c r="AE19" s="1">
        <v>1.2722020230300368</v>
      </c>
      <c r="AF19" s="2">
        <v>0.10896368804903735</v>
      </c>
      <c r="AG19" s="2">
        <v>1.5853862383883197</v>
      </c>
      <c r="AH19" s="2">
        <v>3.3569045838120967E-2</v>
      </c>
      <c r="AI19" s="2">
        <v>1.1166070958137405E-2</v>
      </c>
      <c r="AJ19" s="2">
        <v>0.64107298827681247</v>
      </c>
      <c r="AK19" s="7">
        <v>2.6445545451847861E-3</v>
      </c>
      <c r="AL19" s="2">
        <v>0.1027879705421306</v>
      </c>
      <c r="AM19" s="7">
        <v>3.4911338002406927E-3</v>
      </c>
      <c r="AN19" s="2">
        <v>1.8302215337027963E-3</v>
      </c>
      <c r="AO19" s="7">
        <v>2.0190327027027029E-3</v>
      </c>
      <c r="AP19" s="2">
        <v>0.19606053293094147</v>
      </c>
      <c r="AQ19" s="2">
        <v>0.15364745495158291</v>
      </c>
      <c r="AR19" s="6">
        <v>38.936140715709207</v>
      </c>
      <c r="AS19" s="6">
        <v>90.141666666666666</v>
      </c>
    </row>
    <row r="20" spans="1:45" x14ac:dyDescent="0.3">
      <c r="A20">
        <v>18</v>
      </c>
      <c r="B20" s="2">
        <v>2.4698984156971516E-2</v>
      </c>
      <c r="C20" s="7">
        <v>1.5914160164342034E-3</v>
      </c>
      <c r="D20" s="2">
        <v>6.882143693033701E-3</v>
      </c>
      <c r="E20" s="2">
        <v>0.15867421743160801</v>
      </c>
      <c r="F20" s="2">
        <v>5.8438624077365156E-3</v>
      </c>
      <c r="G20" s="2">
        <v>5.1182067568002693E-3</v>
      </c>
      <c r="H20" s="2">
        <v>0.8787488694018617</v>
      </c>
      <c r="I20" s="1">
        <v>3.7655469763596825</v>
      </c>
      <c r="J20" s="2">
        <v>0.12488670842026062</v>
      </c>
      <c r="K20" s="2">
        <v>5.7673688060009623E-3</v>
      </c>
      <c r="L20" s="2">
        <v>5.2135832558333067E-3</v>
      </c>
      <c r="M20" s="2">
        <v>2.4355679790594796E-2</v>
      </c>
      <c r="N20" s="2">
        <v>0.36626879886901964</v>
      </c>
      <c r="O20" s="2">
        <v>2.1887806954773233E-3</v>
      </c>
      <c r="P20" s="2">
        <v>7.9272183574459702E-3</v>
      </c>
      <c r="Q20" s="2">
        <v>3.3115241676018668E-2</v>
      </c>
      <c r="R20" s="2">
        <v>0.39852604198922387</v>
      </c>
      <c r="S20" s="1">
        <v>1.3215370183795365</v>
      </c>
      <c r="T20" s="2">
        <v>0.21735876278780769</v>
      </c>
      <c r="U20" s="2">
        <v>1.0659615906193106E-2</v>
      </c>
      <c r="V20" s="2">
        <v>0.26651026346747952</v>
      </c>
      <c r="W20" s="2">
        <v>3.610463335302222E-2</v>
      </c>
      <c r="X20" s="2">
        <v>1.4593957527681087</v>
      </c>
      <c r="Y20" s="2">
        <v>3.9418957025089667E-3</v>
      </c>
      <c r="Z20" s="2">
        <v>0.15948634903748937</v>
      </c>
      <c r="AA20" s="2">
        <v>0.26136175087286695</v>
      </c>
      <c r="AB20" s="2">
        <v>1.0426443200575265E-2</v>
      </c>
      <c r="AC20" s="2">
        <v>0.15586613835128166</v>
      </c>
      <c r="AD20" s="2">
        <v>0.2889052935231875</v>
      </c>
      <c r="AE20" s="1">
        <v>3.5026917491650509</v>
      </c>
      <c r="AF20" s="2">
        <v>5.4069311531796588E-2</v>
      </c>
      <c r="AG20" s="2">
        <v>0.37563700428496011</v>
      </c>
      <c r="AH20" s="2">
        <v>3.3062657136219774E-2</v>
      </c>
      <c r="AI20" s="2">
        <v>1.4219780556510846E-2</v>
      </c>
      <c r="AJ20" s="2">
        <v>0.26748080223850351</v>
      </c>
      <c r="AK20" s="7">
        <v>5.1783764864522298E-4</v>
      </c>
      <c r="AL20" s="2">
        <v>1.2482254516803293E-2</v>
      </c>
      <c r="AM20" s="7">
        <v>0.15335036480012176</v>
      </c>
      <c r="AN20" s="2">
        <v>7.5501884341200795E-3</v>
      </c>
      <c r="AO20" s="7">
        <v>4.4249373540856032E-3</v>
      </c>
      <c r="AP20" s="2">
        <v>0.18688286361507875</v>
      </c>
      <c r="AQ20" s="2">
        <v>0.30420965190009303</v>
      </c>
      <c r="AR20" s="6">
        <v>14.927112092766427</v>
      </c>
      <c r="AS20" s="6">
        <v>43.725096639904848</v>
      </c>
    </row>
    <row r="21" spans="1:45" x14ac:dyDescent="0.3">
      <c r="A21">
        <v>19</v>
      </c>
      <c r="B21" s="2">
        <v>1.7624909316573664E-2</v>
      </c>
      <c r="C21" s="7">
        <v>2.696183705582915E-3</v>
      </c>
      <c r="D21" s="2">
        <v>7.2863990433447426E-3</v>
      </c>
      <c r="E21" s="2">
        <v>0.27829927656318992</v>
      </c>
      <c r="F21" s="2">
        <v>3.3319349384515973E-2</v>
      </c>
      <c r="G21" s="2">
        <v>1.4205463193307803E-3</v>
      </c>
      <c r="H21" s="2">
        <v>2.7415287594695505</v>
      </c>
      <c r="I21" s="1">
        <v>3.269674634084764</v>
      </c>
      <c r="J21" s="2">
        <v>0.32401606132518851</v>
      </c>
      <c r="K21" s="2">
        <v>1.9708779788880384E-2</v>
      </c>
      <c r="L21" s="2">
        <v>7.6185118841711466E-3</v>
      </c>
      <c r="M21" s="2">
        <v>6.9855078546225705E-2</v>
      </c>
      <c r="N21" s="2">
        <v>0.56296623657637601</v>
      </c>
      <c r="O21" s="2">
        <v>3.5044007584525312E-3</v>
      </c>
      <c r="P21" s="2">
        <v>1.025156712253608E-2</v>
      </c>
      <c r="Q21" s="2">
        <v>2.0309388873491496E-2</v>
      </c>
      <c r="R21" s="2">
        <v>0.61489925871445983</v>
      </c>
      <c r="S21" s="1">
        <v>1.070036446154055</v>
      </c>
      <c r="T21" s="2">
        <v>0.40051854789203173</v>
      </c>
      <c r="U21" s="2">
        <v>1.3501687464841487E-2</v>
      </c>
      <c r="V21" s="2">
        <v>0.5060669606424234</v>
      </c>
      <c r="W21" s="2">
        <v>7.3636450717950386E-2</v>
      </c>
      <c r="X21" s="2">
        <v>0.49306963232409806</v>
      </c>
      <c r="Y21" s="2">
        <v>1.9215575929576484E-2</v>
      </c>
      <c r="Z21" s="2">
        <v>0.24429337465940423</v>
      </c>
      <c r="AA21" s="2">
        <v>0.22712593677577636</v>
      </c>
      <c r="AB21" s="2">
        <v>1.3139920624425502E-2</v>
      </c>
      <c r="AC21" s="2">
        <v>0.28685329839097207</v>
      </c>
      <c r="AD21" s="2">
        <v>0.64067510970502806</v>
      </c>
      <c r="AE21" s="1">
        <v>4.1216990759807794</v>
      </c>
      <c r="AF21" s="2">
        <v>1.9653659594358438E-2</v>
      </c>
      <c r="AG21" s="2">
        <v>0.10243454514935857</v>
      </c>
      <c r="AH21" s="2">
        <v>3.6129646059648607E-2</v>
      </c>
      <c r="AI21" s="2">
        <v>8.8419648161446127E-3</v>
      </c>
      <c r="AJ21" s="2">
        <v>0.63301213639849985</v>
      </c>
      <c r="AK21" s="7">
        <v>9.2546673910371888E-4</v>
      </c>
      <c r="AL21" s="2">
        <v>0.1477565305443056</v>
      </c>
      <c r="AM21" s="7">
        <v>5.3784740523521411E-3</v>
      </c>
      <c r="AN21" s="2">
        <v>6.9229366761752549E-3</v>
      </c>
      <c r="AO21" s="7">
        <v>3.2628437759336095E-3</v>
      </c>
      <c r="AP21" s="2">
        <v>7.4026022057223917E-2</v>
      </c>
      <c r="AQ21" s="2">
        <v>0.24805346475730006</v>
      </c>
      <c r="AR21" s="6">
        <v>20.626828258669857</v>
      </c>
      <c r="AS21" s="6">
        <v>23.229439252336448</v>
      </c>
    </row>
    <row r="22" spans="1:45" x14ac:dyDescent="0.3">
      <c r="A22">
        <v>20</v>
      </c>
      <c r="B22" s="2">
        <v>5.5214040133996348E-2</v>
      </c>
      <c r="C22" s="7">
        <v>2.5982815338950415E-3</v>
      </c>
      <c r="D22" s="2">
        <v>1.064671450831035E-2</v>
      </c>
      <c r="E22" s="2">
        <v>0.61750940605764304</v>
      </c>
      <c r="F22" s="2">
        <v>9.866735924038925E-3</v>
      </c>
      <c r="G22" s="2">
        <v>2.4316867286475401E-2</v>
      </c>
      <c r="H22" s="2">
        <v>7.437497020160686</v>
      </c>
      <c r="I22" s="1">
        <v>5.0310475030934034</v>
      </c>
      <c r="J22" s="2">
        <v>2.6762576182705888E-2</v>
      </c>
      <c r="K22" s="2">
        <v>1.3945983233612231E-2</v>
      </c>
      <c r="L22" s="2">
        <v>1.6497599836267762E-2</v>
      </c>
      <c r="M22" s="2">
        <v>3.1993411568007932E-2</v>
      </c>
      <c r="N22" s="2">
        <v>0.81090267494366586</v>
      </c>
      <c r="O22" s="2">
        <v>1.8389186252890637E-2</v>
      </c>
      <c r="P22" s="2">
        <v>8.7004970742675797E-3</v>
      </c>
      <c r="Q22" s="2">
        <v>3.3549094701699748E-2</v>
      </c>
      <c r="R22" s="2">
        <v>0.93465946515610565</v>
      </c>
      <c r="S22" s="1">
        <v>2.1836785605979676</v>
      </c>
      <c r="T22" s="2">
        <v>5.8696985350435452E-2</v>
      </c>
      <c r="U22" s="2">
        <v>5.7512585455415923E-3</v>
      </c>
      <c r="V22" s="2">
        <v>1.5902143283712378</v>
      </c>
      <c r="W22" s="2">
        <v>0.4956560680676193</v>
      </c>
      <c r="X22" s="2">
        <v>0.59453315175136356</v>
      </c>
      <c r="Y22" s="2">
        <v>5.7032824005336146E-3</v>
      </c>
      <c r="Z22" s="2">
        <v>7.3517397896225412E-2</v>
      </c>
      <c r="AA22" s="2">
        <v>0.17241181465168751</v>
      </c>
      <c r="AB22" s="2">
        <v>6.0009183469542385E-2</v>
      </c>
      <c r="AC22" s="2">
        <v>5.8859801096140751E-2</v>
      </c>
      <c r="AD22" s="2">
        <v>0.43059503016815437</v>
      </c>
      <c r="AE22" s="1">
        <v>9.6956176864875143</v>
      </c>
      <c r="AF22" s="2">
        <v>3.6136440826866276E-2</v>
      </c>
      <c r="AG22" s="2">
        <v>0.18283867525032901</v>
      </c>
      <c r="AH22" s="2">
        <v>3.2095795263055241E-2</v>
      </c>
      <c r="AI22" s="2">
        <v>3.470019857916707E-2</v>
      </c>
      <c r="AJ22" s="2">
        <v>0.63294627659182845</v>
      </c>
      <c r="AK22" s="7">
        <v>1.922868311036741E-3</v>
      </c>
      <c r="AL22" s="2">
        <v>6.7273086855932154E-2</v>
      </c>
      <c r="AM22" s="7">
        <v>3.1998207811283746E-3</v>
      </c>
      <c r="AN22" s="2">
        <v>7.8050759289833779E-3</v>
      </c>
      <c r="AO22" s="7">
        <v>1.2748211388888889E-2</v>
      </c>
      <c r="AP22" s="2">
        <v>9.9379567639853228E-2</v>
      </c>
      <c r="AQ22" s="2">
        <v>0.77086046858377388</v>
      </c>
      <c r="AR22" s="6">
        <v>23.530564801606172</v>
      </c>
      <c r="AS22" s="6">
        <v>22.439479432107753</v>
      </c>
    </row>
    <row r="23" spans="1:45" x14ac:dyDescent="0.3">
      <c r="A23">
        <v>21</v>
      </c>
      <c r="B23" s="2">
        <v>4.3956347930845525E-2</v>
      </c>
      <c r="C23" s="7">
        <v>3.2497710501839072E-3</v>
      </c>
      <c r="D23" s="2">
        <v>1.2626128060623203E-2</v>
      </c>
      <c r="E23" s="2">
        <v>0.26925778846282433</v>
      </c>
      <c r="F23" s="2">
        <v>1.4874406732320029E-2</v>
      </c>
      <c r="G23" s="2">
        <v>2.3874872756078226E-2</v>
      </c>
      <c r="H23" s="2">
        <v>2.6141318925531962</v>
      </c>
      <c r="I23" s="1">
        <v>5.9772503906461827</v>
      </c>
      <c r="J23" s="2">
        <v>0.29099301319164783</v>
      </c>
      <c r="K23" s="2">
        <v>1.9605767509225221E-2</v>
      </c>
      <c r="L23" s="2">
        <v>1.3337314273008138E-2</v>
      </c>
      <c r="M23" s="2">
        <v>2.8983890270805904E-2</v>
      </c>
      <c r="N23" s="2">
        <v>1.7298400108122454</v>
      </c>
      <c r="O23" s="2">
        <v>1.1455557343341749E-2</v>
      </c>
      <c r="P23" s="2">
        <v>2.2730319115910343E-2</v>
      </c>
      <c r="Q23" s="2">
        <v>9.5221260848224937E-2</v>
      </c>
      <c r="R23" s="2">
        <v>0.68691158773978889</v>
      </c>
      <c r="S23" s="1">
        <v>1.3382532245021317</v>
      </c>
      <c r="T23" s="2">
        <v>0.4320853909610271</v>
      </c>
      <c r="U23" s="2">
        <v>1.8768607117899166E-2</v>
      </c>
      <c r="V23" s="2">
        <v>0.90621266049579285</v>
      </c>
      <c r="W23" s="2">
        <v>0.29274513884560077</v>
      </c>
      <c r="X23" s="2">
        <v>0.69447242723777691</v>
      </c>
      <c r="Y23" s="2">
        <v>3.8702092815861727E-3</v>
      </c>
      <c r="Z23" s="2">
        <v>0.36999907918280844</v>
      </c>
      <c r="AA23" s="2">
        <v>0.6184751485519302</v>
      </c>
      <c r="AB23" s="2">
        <v>3.3833346749219673E-2</v>
      </c>
      <c r="AC23" s="2">
        <v>0.36122806474751001</v>
      </c>
      <c r="AD23" s="2">
        <v>0.32021969947370038</v>
      </c>
      <c r="AE23" s="1">
        <v>10.437853139950709</v>
      </c>
      <c r="AF23" s="2">
        <v>3.5606178751850417E-2</v>
      </c>
      <c r="AG23" s="2">
        <v>0.52670525556702597</v>
      </c>
      <c r="AH23" s="2">
        <v>1.8494398614314247E-2</v>
      </c>
      <c r="AI23" s="2">
        <v>2.8098795179253469E-2</v>
      </c>
      <c r="AJ23" s="2">
        <v>0.42900967979925042</v>
      </c>
      <c r="AK23" s="7">
        <v>2.9271627943236221E-3</v>
      </c>
      <c r="AL23" s="2">
        <v>2.2837251147948753E-2</v>
      </c>
      <c r="AM23" s="7">
        <v>5.0344657968532545E-3</v>
      </c>
      <c r="AN23" s="2">
        <v>9.8449503541815642E-3</v>
      </c>
      <c r="AO23" s="7">
        <v>1.0031579032258063E-2</v>
      </c>
      <c r="AP23" s="2">
        <v>0.13803200100318352</v>
      </c>
      <c r="AQ23" s="2">
        <v>0.64961517551507575</v>
      </c>
      <c r="AR23" s="6">
        <v>32.978651088688267</v>
      </c>
      <c r="AS23" s="6">
        <v>33.266483830419382</v>
      </c>
    </row>
    <row r="24" spans="1:45" x14ac:dyDescent="0.3">
      <c r="A24">
        <v>22</v>
      </c>
      <c r="B24" s="2">
        <v>3.4165782182959528E-2</v>
      </c>
      <c r="C24" s="7">
        <v>2.8074808017714242E-3</v>
      </c>
      <c r="D24" s="2">
        <v>1.0673150028932352E-2</v>
      </c>
      <c r="E24" s="2">
        <v>0.31665740254809344</v>
      </c>
      <c r="F24" s="2">
        <v>3.2975223531387987E-2</v>
      </c>
      <c r="G24" s="2">
        <v>1.9427496735804236E-2</v>
      </c>
      <c r="H24" s="2">
        <v>2.8677274866876528</v>
      </c>
      <c r="I24" s="1">
        <v>1.235813875393089</v>
      </c>
      <c r="J24" s="2">
        <v>0.80677312899412401</v>
      </c>
      <c r="K24" s="2">
        <v>2.0352343936312339E-2</v>
      </c>
      <c r="L24" s="2">
        <v>1.2964779034917377E-2</v>
      </c>
      <c r="M24" s="2">
        <v>4.3980805433665414E-2</v>
      </c>
      <c r="N24" s="2">
        <v>1.0909105903960548</v>
      </c>
      <c r="O24" s="2">
        <v>6.2017736346083518E-3</v>
      </c>
      <c r="P24" s="2">
        <v>2.9721784039124958E-2</v>
      </c>
      <c r="Q24" s="2">
        <v>3.3715438222278973E-2</v>
      </c>
      <c r="R24" s="2">
        <v>0.42665939622267385</v>
      </c>
      <c r="S24" s="1">
        <v>1.1304112494108163</v>
      </c>
      <c r="T24" s="2">
        <v>0.91890633838464408</v>
      </c>
      <c r="U24" s="2">
        <v>1.3508574333407157E-2</v>
      </c>
      <c r="V24" s="2">
        <v>0.93114543292650498</v>
      </c>
      <c r="W24" s="2">
        <v>0.20997432972352478</v>
      </c>
      <c r="X24" s="2">
        <v>0.5465918406342255</v>
      </c>
      <c r="Y24" s="2">
        <v>6.1186715694229142E-3</v>
      </c>
      <c r="Z24" s="2">
        <v>0.62760426588590434</v>
      </c>
      <c r="AA24" s="2">
        <v>0.52833505026956551</v>
      </c>
      <c r="AB24" s="2">
        <v>3.3013856388248879E-2</v>
      </c>
      <c r="AC24" s="2">
        <v>0.72807327069370154</v>
      </c>
      <c r="AD24" s="2">
        <v>0.44081136807987997</v>
      </c>
      <c r="AE24" s="1">
        <v>6.7367647197590426</v>
      </c>
      <c r="AF24" s="2">
        <v>1.6381098420878874E-2</v>
      </c>
      <c r="AG24" s="2">
        <v>0.45089393443484244</v>
      </c>
      <c r="AH24" s="2">
        <v>3.0009202937598598E-2</v>
      </c>
      <c r="AI24" s="2">
        <v>1.8964770526721447E-2</v>
      </c>
      <c r="AJ24" s="2">
        <v>0.30664769532039815</v>
      </c>
      <c r="AK24" s="7">
        <v>1.9861698600750427E-3</v>
      </c>
      <c r="AL24" s="2">
        <v>7.3789514438244469E-2</v>
      </c>
      <c r="AM24" s="7">
        <v>2.6114763255463067E-3</v>
      </c>
      <c r="AN24" s="2">
        <v>6.1174974845612032E-3</v>
      </c>
      <c r="AO24" s="7">
        <v>8.5963459854014601E-3</v>
      </c>
      <c r="AP24" s="2">
        <v>7.7990837601031066E-2</v>
      </c>
      <c r="AQ24" s="2">
        <v>0.43559778830434964</v>
      </c>
      <c r="AR24" s="6">
        <v>29.149361715810798</v>
      </c>
      <c r="AS24" s="6">
        <v>25.378233817268864</v>
      </c>
    </row>
    <row r="25" spans="1:45" x14ac:dyDescent="0.3">
      <c r="A25">
        <v>23</v>
      </c>
      <c r="B25" s="2">
        <v>6.3780414336678068E-2</v>
      </c>
      <c r="C25" s="7">
        <v>1.0224861784085813E-3</v>
      </c>
      <c r="D25" s="2">
        <v>2.0226008585598207E-3</v>
      </c>
      <c r="E25" s="2">
        <v>0.12082690515594813</v>
      </c>
      <c r="F25" s="2">
        <v>2.3111263325711587E-3</v>
      </c>
      <c r="G25" s="2">
        <v>9.6332402766094952E-3</v>
      </c>
      <c r="H25" s="2">
        <v>0.20419171131063399</v>
      </c>
      <c r="I25" s="1">
        <v>1.3679052189413516</v>
      </c>
      <c r="J25" s="2">
        <v>0.39296818567123459</v>
      </c>
      <c r="K25" s="2">
        <v>7.3071630425576416E-3</v>
      </c>
      <c r="L25" s="2">
        <v>1.3880608204667358E-3</v>
      </c>
      <c r="M25" s="2">
        <v>0.14026830997464143</v>
      </c>
      <c r="N25" s="2">
        <v>0.48851375785461287</v>
      </c>
      <c r="O25" s="2">
        <v>1.7372122434231273E-3</v>
      </c>
      <c r="P25" s="2">
        <v>1.0094005793850466E-2</v>
      </c>
      <c r="Q25" s="2">
        <v>1.9527827903241382E-2</v>
      </c>
      <c r="R25" s="2">
        <v>0.62168190532369849</v>
      </c>
      <c r="S25" s="1">
        <v>1.4171013305869427</v>
      </c>
      <c r="T25" s="2">
        <v>0.64542595105155343</v>
      </c>
      <c r="U25" s="2">
        <v>5.6330405432215118E-3</v>
      </c>
      <c r="V25" s="2">
        <v>0.1055085221852811</v>
      </c>
      <c r="W25" s="2">
        <v>5.1411202860710596E-2</v>
      </c>
      <c r="X25" s="2">
        <v>0.40935156159449204</v>
      </c>
      <c r="Y25" s="2">
        <v>1.0874775453064891E-3</v>
      </c>
      <c r="Z25" s="2">
        <v>0.22354310247058087</v>
      </c>
      <c r="AA25" s="2">
        <v>3.3246641734217805E-2</v>
      </c>
      <c r="AB25" s="2">
        <v>9.2266009811725579E-3</v>
      </c>
      <c r="AC25" s="2">
        <v>0.29591435250543774</v>
      </c>
      <c r="AD25" s="2">
        <v>2.3194388159122861</v>
      </c>
      <c r="AE25" s="1">
        <v>1.518921499978731</v>
      </c>
      <c r="AF25" s="2">
        <v>2.085043969636019E-2</v>
      </c>
      <c r="AG25" s="2">
        <v>0.5822295963280969</v>
      </c>
      <c r="AH25" s="2">
        <v>3.0693257637753969E-2</v>
      </c>
      <c r="AI25" s="2">
        <v>6.4693084596333696E-3</v>
      </c>
      <c r="AJ25" s="2">
        <v>5.6869099815551681E-2</v>
      </c>
      <c r="AK25" s="7">
        <v>8.7928961450534483E-4</v>
      </c>
      <c r="AL25" s="2">
        <v>7.4116617709643853E-2</v>
      </c>
      <c r="AM25" s="7">
        <v>1.3142205051773722E-3</v>
      </c>
      <c r="AN25" s="2">
        <v>1.310401702532617E-3</v>
      </c>
      <c r="AO25" s="7">
        <v>1.520560053619303E-3</v>
      </c>
      <c r="AP25" s="2">
        <v>1.3512840126037944E-2</v>
      </c>
      <c r="AQ25" s="2">
        <v>0.20679266089757861</v>
      </c>
      <c r="AR25" s="6">
        <v>32.023039988533746</v>
      </c>
      <c r="AS25" s="6">
        <v>12.019068373740128</v>
      </c>
    </row>
    <row r="26" spans="1:45" x14ac:dyDescent="0.3">
      <c r="A26">
        <v>24</v>
      </c>
      <c r="B26" s="2">
        <v>3.8109196817701169E-2</v>
      </c>
      <c r="C26" s="7">
        <v>1.141084938240792E-3</v>
      </c>
      <c r="D26" s="2">
        <v>6.3431586406159767E-3</v>
      </c>
      <c r="E26" s="2">
        <v>0.50658854408650922</v>
      </c>
      <c r="F26" s="2">
        <v>5.4343494012072417E-3</v>
      </c>
      <c r="G26" s="2">
        <v>1.4545697892345574E-2</v>
      </c>
      <c r="H26" s="2">
        <v>0.24098600348404389</v>
      </c>
      <c r="I26" s="1">
        <v>0.90793989360179594</v>
      </c>
      <c r="J26" s="2">
        <v>0.87288501931819951</v>
      </c>
      <c r="K26" s="2">
        <v>6.1798199751927968E-3</v>
      </c>
      <c r="L26" s="2">
        <v>3.7269834263983837E-3</v>
      </c>
      <c r="M26" s="2">
        <v>0.29342578308867057</v>
      </c>
      <c r="N26" s="2">
        <v>0.28954073920473583</v>
      </c>
      <c r="O26" s="2">
        <v>2.5220728903321958E-3</v>
      </c>
      <c r="P26" s="2">
        <v>1.8226520343517617E-2</v>
      </c>
      <c r="Q26" s="2">
        <v>4.0527299099521172E-2</v>
      </c>
      <c r="R26" s="2">
        <v>0.65656625788784362</v>
      </c>
      <c r="S26" s="1">
        <v>1.6992037213730178</v>
      </c>
      <c r="T26" s="2">
        <v>1.2992195588130386</v>
      </c>
      <c r="U26" s="2">
        <v>4.8992677692187292E-3</v>
      </c>
      <c r="V26" s="2">
        <v>0.35330024628739914</v>
      </c>
      <c r="W26" s="2">
        <v>8.5474860804861011E-2</v>
      </c>
      <c r="X26" s="2">
        <v>5.8399739070732939E-2</v>
      </c>
      <c r="Y26" s="2">
        <v>7.0899515552405304E-3</v>
      </c>
      <c r="Z26" s="2">
        <v>1.2289287573568242</v>
      </c>
      <c r="AA26" s="2">
        <v>0.14591807110511892</v>
      </c>
      <c r="AB26" s="2">
        <v>1.5108221530271856E-2</v>
      </c>
      <c r="AC26" s="2">
        <v>1.0762608768032726</v>
      </c>
      <c r="AD26" s="2">
        <v>1.7231803554677214</v>
      </c>
      <c r="AE26" s="1">
        <v>1.3343496590143595</v>
      </c>
      <c r="AF26" s="2">
        <v>6.3255901296192379E-3</v>
      </c>
      <c r="AG26" s="2">
        <v>0.24657924588470706</v>
      </c>
      <c r="AH26" s="2">
        <v>2.8856024413832209E-2</v>
      </c>
      <c r="AI26" s="2">
        <v>2.6540767169362909E-2</v>
      </c>
      <c r="AJ26" s="2">
        <v>0.12148419961321676</v>
      </c>
      <c r="AK26" s="7">
        <v>1.9697606241305858E-3</v>
      </c>
      <c r="AL26" s="2">
        <v>9.1497621395453047E-2</v>
      </c>
      <c r="AM26" s="7">
        <v>1.201673054815342E-3</v>
      </c>
      <c r="AN26" s="2">
        <v>5.360535788483836E-3</v>
      </c>
      <c r="AO26" s="7">
        <v>5.8764427884615382E-3</v>
      </c>
      <c r="AP26" s="2">
        <v>0.77902198103827469</v>
      </c>
      <c r="AQ26" s="2">
        <v>0.24593512135709392</v>
      </c>
      <c r="AR26" s="6">
        <v>20.576230248306999</v>
      </c>
      <c r="AS26" s="6">
        <v>13.281450103438086</v>
      </c>
    </row>
    <row r="27" spans="1:45" x14ac:dyDescent="0.3">
      <c r="A27">
        <v>25</v>
      </c>
      <c r="B27" s="2">
        <v>3.2000793637459515E-2</v>
      </c>
      <c r="C27" s="7">
        <v>2.5528797114152601E-3</v>
      </c>
      <c r="D27" s="2">
        <v>2.9492730359296747E-3</v>
      </c>
      <c r="E27" s="2">
        <v>0.52379014047931538</v>
      </c>
      <c r="F27" s="2">
        <v>6.0680909005687358E-3</v>
      </c>
      <c r="G27" s="2">
        <v>8.3134398193405561E-3</v>
      </c>
      <c r="H27" s="2">
        <v>0.11402059963740374</v>
      </c>
      <c r="I27" s="1">
        <v>0.35744887976358691</v>
      </c>
      <c r="J27" s="2">
        <v>0.79286354707419981</v>
      </c>
      <c r="K27" s="2">
        <v>2.8019762251667896E-3</v>
      </c>
      <c r="L27" s="2">
        <v>1.4019571730559234E-2</v>
      </c>
      <c r="M27" s="2">
        <v>7.4050970039131617E-3</v>
      </c>
      <c r="N27" s="2">
        <v>0.2967785108629733</v>
      </c>
      <c r="O27" s="2">
        <v>4.6707248930784153E-3</v>
      </c>
      <c r="P27" s="2">
        <v>3.1196052907453795E-2</v>
      </c>
      <c r="Q27" s="2">
        <v>5.0335483460271412E-2</v>
      </c>
      <c r="R27" s="2">
        <v>0.60426831139341486</v>
      </c>
      <c r="S27" s="1">
        <v>1.2785979211728733</v>
      </c>
      <c r="T27" s="2">
        <v>1.5960018472055197</v>
      </c>
      <c r="U27" s="2">
        <v>7.4797672960728711E-3</v>
      </c>
      <c r="V27" s="2">
        <v>0.12712893980667184</v>
      </c>
      <c r="W27" s="2">
        <v>5.1413355364235226E-2</v>
      </c>
      <c r="X27" s="2">
        <v>0.12295466822339905</v>
      </c>
      <c r="Y27" s="2">
        <v>1.5138837635476031E-3</v>
      </c>
      <c r="Z27" s="2">
        <v>0.95096850128918109</v>
      </c>
      <c r="AA27" s="2">
        <v>5.7650729171813471E-2</v>
      </c>
      <c r="AB27" s="2">
        <v>1.4373759903854253E-2</v>
      </c>
      <c r="AC27" s="2">
        <v>1.0341589848640063</v>
      </c>
      <c r="AD27" s="2">
        <v>7.7575492544006308E-2</v>
      </c>
      <c r="AE27" s="1">
        <v>0.62630625169380738</v>
      </c>
      <c r="AF27" s="2">
        <v>5.1026197971222511E-3</v>
      </c>
      <c r="AG27" s="2">
        <v>0.41186517123319277</v>
      </c>
      <c r="AH27" s="2">
        <v>6.3784598758927072E-2</v>
      </c>
      <c r="AI27" s="2">
        <v>1.8218369217616787E-2</v>
      </c>
      <c r="AJ27" s="2">
        <v>0.3033878493916834</v>
      </c>
      <c r="AK27" s="7">
        <v>2.483957651680697E-3</v>
      </c>
      <c r="AL27" s="2">
        <v>7.9810066473519278E-3</v>
      </c>
      <c r="AM27" s="7">
        <v>2.3357929845945957E-3</v>
      </c>
      <c r="AN27" s="2">
        <v>3.8774970900190358E-3</v>
      </c>
      <c r="AO27" s="7">
        <v>7.104100793650793E-3</v>
      </c>
      <c r="AP27" s="2">
        <v>0.25520278355382836</v>
      </c>
      <c r="AQ27" s="2">
        <v>0.14710059949991028</v>
      </c>
      <c r="AR27" s="6">
        <v>7.3971714494224639</v>
      </c>
      <c r="AS27" s="6">
        <v>18.131841230984435</v>
      </c>
    </row>
    <row r="28" spans="1:45" x14ac:dyDescent="0.3">
      <c r="A28">
        <v>26</v>
      </c>
      <c r="B28" s="2">
        <v>7.6091817326030028E-2</v>
      </c>
      <c r="C28" s="7">
        <v>2.7451572886732448E-3</v>
      </c>
      <c r="D28" s="2">
        <v>1.3002366224490601E-2</v>
      </c>
      <c r="E28" s="2">
        <v>0.37026164293519104</v>
      </c>
      <c r="F28" s="2">
        <v>7.0592125488801536E-3</v>
      </c>
      <c r="G28" s="2">
        <v>4.4015888146236554E-2</v>
      </c>
      <c r="H28" s="2">
        <v>6.8291858973728568</v>
      </c>
      <c r="I28" s="1">
        <v>1.6366657621826073</v>
      </c>
      <c r="J28" s="2">
        <v>0.27835816358360971</v>
      </c>
      <c r="K28" s="2">
        <v>1.4487856341112182E-2</v>
      </c>
      <c r="L28" s="2">
        <v>1.3319594674112501E-2</v>
      </c>
      <c r="M28" s="2">
        <v>2.0005515919128369E-2</v>
      </c>
      <c r="N28" s="2">
        <v>1.208035503830474</v>
      </c>
      <c r="O28" s="2">
        <v>9.5574303639002819E-3</v>
      </c>
      <c r="P28" s="2">
        <v>1.7434581507257081E-2</v>
      </c>
      <c r="Q28" s="2">
        <v>4.8900189754136597E-2</v>
      </c>
      <c r="R28" s="2">
        <v>0.47598436642010394</v>
      </c>
      <c r="S28" s="1">
        <v>1.6081983534548059</v>
      </c>
      <c r="T28" s="2">
        <v>0.42558091733817582</v>
      </c>
      <c r="U28" s="2">
        <v>1.2273926776426925E-2</v>
      </c>
      <c r="V28" s="2">
        <v>0.71276020279140295</v>
      </c>
      <c r="W28" s="2">
        <v>0.15040038642944231</v>
      </c>
      <c r="X28" s="2">
        <v>0.4951185592451105</v>
      </c>
      <c r="Y28" s="2">
        <v>2.7895529141795891E-3</v>
      </c>
      <c r="Z28" s="2">
        <v>0.5533708829039814</v>
      </c>
      <c r="AA28" s="2">
        <v>0.38949437204564918</v>
      </c>
      <c r="AB28" s="2">
        <v>4.001521718026816E-2</v>
      </c>
      <c r="AC28" s="2">
        <v>0.477437945068801</v>
      </c>
      <c r="AD28" s="2">
        <v>0.68067854859031052</v>
      </c>
      <c r="AE28" s="1">
        <v>8.0334586710104912</v>
      </c>
      <c r="AF28" s="2">
        <v>3.1028458495649412E-2</v>
      </c>
      <c r="AG28" s="2">
        <v>1.5908253071060077</v>
      </c>
      <c r="AH28" s="2">
        <v>2.8428715147969387E-2</v>
      </c>
      <c r="AI28" s="2">
        <v>1.7585609404772416E-2</v>
      </c>
      <c r="AJ28" s="2">
        <v>0.49535670130900061</v>
      </c>
      <c r="AK28" s="7">
        <v>2.5950377092574888E-3</v>
      </c>
      <c r="AL28" s="2">
        <v>4.1275181207462368E-2</v>
      </c>
      <c r="AM28" s="7">
        <v>3.0335036575964949E-3</v>
      </c>
      <c r="AN28" s="2">
        <v>8.6791544240333533E-3</v>
      </c>
      <c r="AO28" s="7">
        <v>6.8545492125984256E-3</v>
      </c>
      <c r="AP28" s="2">
        <v>0.36014443071164698</v>
      </c>
      <c r="AQ28" s="2">
        <v>0.35334739751901284</v>
      </c>
      <c r="AR28" s="6">
        <v>42.865918097754296</v>
      </c>
      <c r="AS28" s="6">
        <v>20.459758942457235</v>
      </c>
    </row>
    <row r="29" spans="1:45" x14ac:dyDescent="0.3">
      <c r="A29">
        <v>27</v>
      </c>
      <c r="B29" s="2">
        <v>8.8735102752367043E-3</v>
      </c>
      <c r="C29" s="7">
        <v>2.5259115543623712E-3</v>
      </c>
      <c r="D29" s="2">
        <v>2.7654059332723685E-3</v>
      </c>
      <c r="E29" s="2">
        <v>0.31702534684960504</v>
      </c>
      <c r="F29" s="2">
        <v>6.4209761391383078E-3</v>
      </c>
      <c r="G29" s="2">
        <v>3.1123336956487679E-3</v>
      </c>
      <c r="H29" s="2">
        <v>0.32540036634784497</v>
      </c>
      <c r="I29" s="1">
        <v>0.21280882358028366</v>
      </c>
      <c r="J29" s="2">
        <v>0.24737596805578269</v>
      </c>
      <c r="K29" s="2">
        <v>6.1365476331431976E-3</v>
      </c>
      <c r="L29" s="2">
        <v>8.0004516624470516E-4</v>
      </c>
      <c r="M29" s="2">
        <v>2.7610464122494131E-2</v>
      </c>
      <c r="N29" s="2">
        <v>0.16501669127979704</v>
      </c>
      <c r="O29" s="2">
        <v>1.6342979911631813E-3</v>
      </c>
      <c r="P29" s="2">
        <v>1.3400401371448444E-2</v>
      </c>
      <c r="Q29" s="2">
        <v>1.1818461661561022E-2</v>
      </c>
      <c r="R29" s="2">
        <v>1.0918308681335909</v>
      </c>
      <c r="S29" s="1">
        <v>0.74965166831646501</v>
      </c>
      <c r="T29" s="2">
        <v>0.33275646699626432</v>
      </c>
      <c r="U29" s="2">
        <v>9.8241109726979244E-3</v>
      </c>
      <c r="V29" s="2">
        <v>6.7183234994281485E-2</v>
      </c>
      <c r="W29" s="2">
        <v>0.11023893137177061</v>
      </c>
      <c r="X29" s="2">
        <v>0.72068736362227626</v>
      </c>
      <c r="Y29" s="2">
        <v>7.3740336430775234E-4</v>
      </c>
      <c r="Z29" s="2">
        <v>0.162310387179605</v>
      </c>
      <c r="AA29" s="2">
        <v>1.5668031167504096E-2</v>
      </c>
      <c r="AB29" s="2">
        <v>1.0932093647982024E-2</v>
      </c>
      <c r="AC29" s="2">
        <v>0.19595874880218786</v>
      </c>
      <c r="AD29" s="2">
        <v>0.94209045403120184</v>
      </c>
      <c r="AE29" s="1">
        <v>1.1062348426303066</v>
      </c>
      <c r="AF29" s="2">
        <v>1.9030424301682249E-2</v>
      </c>
      <c r="AG29" s="2">
        <v>0.3641519080939431</v>
      </c>
      <c r="AH29" s="2">
        <v>4.6571070403420088E-2</v>
      </c>
      <c r="AI29" s="2">
        <v>1.7540874982019275E-3</v>
      </c>
      <c r="AJ29" s="2">
        <v>0.22355396617194362</v>
      </c>
      <c r="AK29" s="7">
        <v>1.1500249310181209E-4</v>
      </c>
      <c r="AL29" s="2">
        <v>4.9879520531008407E-2</v>
      </c>
      <c r="AM29" s="7">
        <v>5.3195644659171585E-4</v>
      </c>
      <c r="AN29" s="2">
        <v>4.5990683364930621E-3</v>
      </c>
      <c r="AO29" s="7">
        <v>1.2627148648648647E-3</v>
      </c>
      <c r="AP29" s="2">
        <v>3.3800087726724243E-2</v>
      </c>
      <c r="AQ29" s="2">
        <v>0.15703961477761491</v>
      </c>
      <c r="AR29" s="6">
        <v>25.928285381578576</v>
      </c>
      <c r="AS29" s="6">
        <v>18.384582070160242</v>
      </c>
    </row>
    <row r="30" spans="1:45" x14ac:dyDescent="0.3">
      <c r="A30">
        <v>28</v>
      </c>
      <c r="B30" s="2">
        <v>6.2899984565694643E-3</v>
      </c>
      <c r="C30" s="7">
        <v>2.4635072669138797E-3</v>
      </c>
      <c r="D30" s="2">
        <v>2.4543649424954876E-3</v>
      </c>
      <c r="E30" s="2">
        <v>0.48945284810871598</v>
      </c>
      <c r="F30" s="2">
        <v>8.6353313906359832E-3</v>
      </c>
      <c r="G30" s="2">
        <v>2.0372104112561171E-3</v>
      </c>
      <c r="H30" s="2">
        <v>7.4163699751859085</v>
      </c>
      <c r="I30" s="1">
        <v>1.6669431682716416</v>
      </c>
      <c r="J30" s="2">
        <v>0.33258688801096703</v>
      </c>
      <c r="K30" s="2">
        <v>3.2719410920336742E-2</v>
      </c>
      <c r="L30" s="2">
        <v>8.9874153650989861E-3</v>
      </c>
      <c r="M30" s="2">
        <v>0.38070173070069319</v>
      </c>
      <c r="N30" s="2">
        <v>0.13713061342632121</v>
      </c>
      <c r="O30" s="2">
        <v>1.4819155310761653E-3</v>
      </c>
      <c r="P30" s="2">
        <v>8.5533865386670238E-3</v>
      </c>
      <c r="Q30" s="2">
        <v>1.6539002396326379E-2</v>
      </c>
      <c r="R30" s="2">
        <v>9.6835954537291213E-2</v>
      </c>
      <c r="S30" s="1">
        <v>2.07099448938283</v>
      </c>
      <c r="T30" s="2">
        <v>0.36527959844698277</v>
      </c>
      <c r="U30" s="2">
        <v>1.0912938853516001E-2</v>
      </c>
      <c r="V30" s="2">
        <v>1.4749678918050895</v>
      </c>
      <c r="W30" s="2">
        <v>0.16355769073863408</v>
      </c>
      <c r="X30" s="2">
        <v>0.52949172271887202</v>
      </c>
      <c r="Y30" s="2">
        <v>4.7793387316621408E-3</v>
      </c>
      <c r="Z30" s="2">
        <v>0.21710305501242566</v>
      </c>
      <c r="AA30" s="2">
        <v>0.19117879160063467</v>
      </c>
      <c r="AB30" s="2">
        <v>8.9993507226616264E-3</v>
      </c>
      <c r="AC30" s="2">
        <v>0.23919210265874521</v>
      </c>
      <c r="AD30" s="2">
        <v>3.5278845063794293</v>
      </c>
      <c r="AE30" s="1">
        <v>2.2646028880836702</v>
      </c>
      <c r="AF30" s="2">
        <v>1.6626921747895172E-2</v>
      </c>
      <c r="AG30" s="2">
        <v>0.14149763834968704</v>
      </c>
      <c r="AH30" s="2">
        <v>3.5324660439242345E-2</v>
      </c>
      <c r="AI30" s="2">
        <v>3.2553801595982318E-3</v>
      </c>
      <c r="AJ30" s="2">
        <v>1.5682191909760443</v>
      </c>
      <c r="AK30" s="7">
        <v>1.103073618707308E-3</v>
      </c>
      <c r="AL30" s="2">
        <v>8.2373265625579589E-2</v>
      </c>
      <c r="AM30" s="7">
        <v>1.3661077087342062E-3</v>
      </c>
      <c r="AN30" s="2">
        <v>5.1220747513419035E-3</v>
      </c>
      <c r="AO30" s="7">
        <v>3.3120667999999992E-3</v>
      </c>
      <c r="AP30" s="2">
        <v>0.14779208704056548</v>
      </c>
      <c r="AQ30" s="2">
        <v>0.34680910159134315</v>
      </c>
      <c r="AR30" s="6">
        <v>5.2458859864202187</v>
      </c>
      <c r="AS30" s="6">
        <v>7.1915895710681248</v>
      </c>
    </row>
    <row r="31" spans="1:45" x14ac:dyDescent="0.3">
      <c r="A31">
        <v>29</v>
      </c>
      <c r="B31" s="2">
        <v>3.1736869739305687E-2</v>
      </c>
      <c r="C31" s="7">
        <v>1.4001959854023462E-3</v>
      </c>
      <c r="D31" s="2">
        <v>7.5362584801392705E-4</v>
      </c>
      <c r="E31" s="2">
        <v>0.32322987813361453</v>
      </c>
      <c r="F31" s="2">
        <v>3.1201091113432337E-2</v>
      </c>
      <c r="G31" s="2">
        <v>1.1131555869159928E-2</v>
      </c>
      <c r="H31" s="2">
        <v>1.5343677487695309</v>
      </c>
      <c r="I31" s="1">
        <v>6.0982971101840295</v>
      </c>
      <c r="J31" s="2">
        <v>0.12667402958448221</v>
      </c>
      <c r="K31" s="2">
        <v>6.9795698254083813E-2</v>
      </c>
      <c r="L31" s="2">
        <v>1.0609165036446419E-2</v>
      </c>
      <c r="M31" s="2">
        <v>0.23485815162943496</v>
      </c>
      <c r="N31" s="2">
        <v>0.93488025923680618</v>
      </c>
      <c r="O31" s="2">
        <v>3.405623271515619E-3</v>
      </c>
      <c r="P31" s="2">
        <v>8.3856157976489407E-3</v>
      </c>
      <c r="Q31" s="2">
        <v>3.9626794777869824E-2</v>
      </c>
      <c r="R31" s="2">
        <v>0.439557039538991</v>
      </c>
      <c r="S31" s="1">
        <v>1.3696223823172884</v>
      </c>
      <c r="T31" s="2">
        <v>0.33532929888793528</v>
      </c>
      <c r="U31" s="2">
        <v>8.9766587347516764E-3</v>
      </c>
      <c r="V31" s="2">
        <v>0.83629918419724025</v>
      </c>
      <c r="W31" s="2">
        <v>0.20758209296690069</v>
      </c>
      <c r="X31" s="2">
        <v>0.24032042108225243</v>
      </c>
      <c r="Y31" s="2">
        <v>9.3962664443055389E-4</v>
      </c>
      <c r="Z31" s="2">
        <v>0.44115112116226846</v>
      </c>
      <c r="AA31" s="2">
        <v>0.10295138536114753</v>
      </c>
      <c r="AB31" s="2">
        <v>2.65296722780895E-2</v>
      </c>
      <c r="AC31" s="2">
        <v>0.40676718452487359</v>
      </c>
      <c r="AD31" s="2">
        <v>1.9229632439054236</v>
      </c>
      <c r="AE31" s="1">
        <v>2.09366228617086</v>
      </c>
      <c r="AF31" s="2">
        <v>2.2733376099675223E-2</v>
      </c>
      <c r="AG31" s="2">
        <v>0.46307165059716399</v>
      </c>
      <c r="AH31" s="2">
        <v>3.8357850851463177E-2</v>
      </c>
      <c r="AI31" s="2">
        <v>1.5767020414495105E-2</v>
      </c>
      <c r="AJ31" s="2">
        <v>0.61533665046568975</v>
      </c>
      <c r="AK31" s="7">
        <v>2.0476370576656016E-3</v>
      </c>
      <c r="AL31" s="2">
        <v>0.18863545641017285</v>
      </c>
      <c r="AM31" s="7">
        <v>1.7131438172184625E-3</v>
      </c>
      <c r="AN31" s="2">
        <v>6.0301712071983591E-3</v>
      </c>
      <c r="AO31" s="7">
        <v>2.7369435922330095E-3</v>
      </c>
      <c r="AP31" s="2">
        <v>0.12446306647105834</v>
      </c>
      <c r="AQ31" s="2">
        <v>0.43508562520484628</v>
      </c>
      <c r="AR31" s="6">
        <v>7.2334414728937508</v>
      </c>
      <c r="AS31" s="6">
        <v>8.3537196711449795</v>
      </c>
    </row>
    <row r="32" spans="1:45" x14ac:dyDescent="0.3">
      <c r="A32">
        <v>30</v>
      </c>
      <c r="B32" s="2">
        <v>2.2643622400022358E-2</v>
      </c>
      <c r="C32" s="7">
        <v>1.7704217596567406E-3</v>
      </c>
      <c r="D32" s="2">
        <v>1.1310229521128761E-2</v>
      </c>
      <c r="E32" s="2">
        <v>0.10077582377040768</v>
      </c>
      <c r="F32" s="2">
        <v>1.0569086855084045E-2</v>
      </c>
      <c r="G32" s="2">
        <v>1.6465471106334506E-2</v>
      </c>
      <c r="H32" s="2">
        <v>1.2634305847445095</v>
      </c>
      <c r="I32" s="1">
        <v>0.69668115717453016</v>
      </c>
      <c r="J32" s="2">
        <v>0.20066236142276697</v>
      </c>
      <c r="K32" s="2">
        <v>2.0712639769673854E-2</v>
      </c>
      <c r="L32" s="2">
        <v>8.6224623831279382E-3</v>
      </c>
      <c r="M32" s="2">
        <v>0.10372592704818649</v>
      </c>
      <c r="N32" s="2">
        <v>1.1320481895510699</v>
      </c>
      <c r="O32" s="2">
        <v>7.8842723541398107E-3</v>
      </c>
      <c r="P32" s="2">
        <v>1.5384295703995306E-2</v>
      </c>
      <c r="Q32" s="2">
        <v>5.894584887559861E-2</v>
      </c>
      <c r="R32" s="2">
        <v>0.65565654065141277</v>
      </c>
      <c r="S32" s="1">
        <v>0.88335990367463957</v>
      </c>
      <c r="T32" s="2">
        <v>0.18371696289734482</v>
      </c>
      <c r="U32" s="2">
        <v>8.9187513256556342E-2</v>
      </c>
      <c r="V32" s="2">
        <v>0.70435180373377926</v>
      </c>
      <c r="W32" s="2">
        <v>1.5591185255888946</v>
      </c>
      <c r="X32" s="2">
        <v>2.2682700451286233</v>
      </c>
      <c r="Y32" s="2">
        <v>4.5520144570532233E-4</v>
      </c>
      <c r="Z32" s="2">
        <v>0.13219862968842849</v>
      </c>
      <c r="AA32" s="2">
        <v>0.20561866371207649</v>
      </c>
      <c r="AB32" s="2">
        <v>2.7354822485995908E-2</v>
      </c>
      <c r="AC32" s="2">
        <v>0.13763687868226276</v>
      </c>
      <c r="AD32" s="2">
        <v>0.61548518119375428</v>
      </c>
      <c r="AE32" s="1">
        <v>5.6407554117839149</v>
      </c>
      <c r="AF32" s="2">
        <v>1.9586356375075054E-2</v>
      </c>
      <c r="AG32" s="2">
        <v>0.29625029784543822</v>
      </c>
      <c r="AH32" s="2">
        <v>4.0051279310352371E-2</v>
      </c>
      <c r="AI32" s="2">
        <v>1.7925699641303725E-2</v>
      </c>
      <c r="AJ32" s="2">
        <v>0.12087271380259715</v>
      </c>
      <c r="AK32" s="7">
        <v>1.0621617516564587E-3</v>
      </c>
      <c r="AL32" s="2">
        <v>6.0866193743144614E-2</v>
      </c>
      <c r="AM32" s="7">
        <v>1.5660228525115735E-3</v>
      </c>
      <c r="AN32" s="2">
        <v>2.3079214490465894E-2</v>
      </c>
      <c r="AO32" s="7">
        <v>5.7641383458646609E-3</v>
      </c>
      <c r="AP32" s="2">
        <v>6.4406536648020235E-2</v>
      </c>
      <c r="AQ32" s="2">
        <v>0.64071101681139175</v>
      </c>
      <c r="AR32" s="6">
        <v>21.476532158757227</v>
      </c>
      <c r="AS32" s="6">
        <v>20.250498363862036</v>
      </c>
    </row>
    <row r="33" spans="1:45" x14ac:dyDescent="0.3">
      <c r="A33">
        <v>31</v>
      </c>
      <c r="B33" s="2">
        <v>1.631058711779727E-2</v>
      </c>
      <c r="C33" s="7">
        <v>1.7771470183233122E-3</v>
      </c>
      <c r="D33" s="2">
        <v>5.1251412545869832E-3</v>
      </c>
      <c r="E33" s="2">
        <v>0.27476710374217611</v>
      </c>
      <c r="F33" s="2">
        <v>1.412181044345343E-2</v>
      </c>
      <c r="G33" s="2">
        <v>9.4525473432028359E-4</v>
      </c>
      <c r="H33" s="2">
        <v>1.38099593130697</v>
      </c>
      <c r="I33" s="1">
        <v>6.6925240733682045</v>
      </c>
      <c r="J33" s="2">
        <v>0.16044959591706054</v>
      </c>
      <c r="K33" s="2">
        <v>3.6389529846544845E-2</v>
      </c>
      <c r="L33" s="2">
        <v>1.2525007170777057E-2</v>
      </c>
      <c r="M33" s="2">
        <v>0.16674286833408727</v>
      </c>
      <c r="N33" s="2">
        <v>0.95000166371480765</v>
      </c>
      <c r="O33" s="2">
        <v>3.9987891460522319E-3</v>
      </c>
      <c r="P33" s="2">
        <v>3.8163770898900114E-3</v>
      </c>
      <c r="Q33" s="2">
        <v>2.235335141098025E-2</v>
      </c>
      <c r="R33" s="2">
        <v>0.24990657698056801</v>
      </c>
      <c r="S33" s="1">
        <v>1.1689545172536298</v>
      </c>
      <c r="T33" s="2">
        <v>0.39416047357561779</v>
      </c>
      <c r="U33" s="2">
        <v>4.1175450690308223E-2</v>
      </c>
      <c r="V33" s="2">
        <v>0.92359964832925223</v>
      </c>
      <c r="W33" s="2">
        <v>0.28385209807076195</v>
      </c>
      <c r="X33" s="2">
        <v>0.29479288569574719</v>
      </c>
      <c r="Y33" s="2">
        <v>3.1509568478138216E-3</v>
      </c>
      <c r="Z33" s="2">
        <v>0.15869944073602649</v>
      </c>
      <c r="AA33" s="2">
        <v>0.16001469876887353</v>
      </c>
      <c r="AB33" s="2">
        <v>5.7812962242818683E-3</v>
      </c>
      <c r="AC33" s="2">
        <v>0.19338243610955774</v>
      </c>
      <c r="AD33" s="2">
        <v>1.2107784131281001</v>
      </c>
      <c r="AE33" s="1">
        <v>5.0648031543885033</v>
      </c>
      <c r="AF33" s="2">
        <v>1.4954394654896321E-2</v>
      </c>
      <c r="AG33" s="2">
        <v>0.2041569796411099</v>
      </c>
      <c r="AH33" s="2">
        <v>2.8370312827867068E-2</v>
      </c>
      <c r="AI33" s="2">
        <v>1.5663722500848961E-3</v>
      </c>
      <c r="AJ33" s="2">
        <v>0.26790344825048712</v>
      </c>
      <c r="AK33" s="7">
        <v>1.1850757503449353E-3</v>
      </c>
      <c r="AL33" s="2">
        <v>4.7407599342716551E-2</v>
      </c>
      <c r="AM33" s="7">
        <v>6.9880803155578626E-3</v>
      </c>
      <c r="AN33" s="2">
        <v>6.2446600678505385E-3</v>
      </c>
      <c r="AO33" s="7">
        <v>1.389847870182556E-3</v>
      </c>
      <c r="AP33" s="2">
        <v>3.5726284491893676E-2</v>
      </c>
      <c r="AQ33" s="2">
        <v>0.19872520779339969</v>
      </c>
      <c r="AR33" s="6">
        <v>13.206208751635238</v>
      </c>
      <c r="AS33" s="6">
        <v>12.146197853593353</v>
      </c>
    </row>
    <row r="34" spans="1:45" x14ac:dyDescent="0.3">
      <c r="A34">
        <v>32</v>
      </c>
      <c r="B34" s="2">
        <v>9.5621111392004146E-2</v>
      </c>
      <c r="C34" s="7">
        <v>2.681249842941181E-3</v>
      </c>
      <c r="D34" s="2">
        <v>6.8896255717062777E-3</v>
      </c>
      <c r="E34" s="2">
        <v>0.34254631683788717</v>
      </c>
      <c r="F34" s="2">
        <v>1.0836410967510495E-2</v>
      </c>
      <c r="G34" s="2">
        <v>1.3327518642885635E-2</v>
      </c>
      <c r="H34" s="2">
        <v>0.38335508149018777</v>
      </c>
      <c r="I34" s="1">
        <v>0.41696844269271943</v>
      </c>
      <c r="J34" s="2">
        <v>0.28674978460378453</v>
      </c>
      <c r="K34" s="2">
        <v>2.7869444504514903E-3</v>
      </c>
      <c r="L34" s="2">
        <v>1.1546181094340155E-3</v>
      </c>
      <c r="M34" s="2">
        <v>0.1315632908839596</v>
      </c>
      <c r="N34" s="2">
        <v>1.0582950421619641</v>
      </c>
      <c r="O34" s="2">
        <v>2.7708280654637988E-3</v>
      </c>
      <c r="P34" s="2">
        <v>2.0340571173817469E-2</v>
      </c>
      <c r="Q34" s="2">
        <v>1.3430317565379225E-2</v>
      </c>
      <c r="R34" s="2">
        <v>0.38365445691297906</v>
      </c>
      <c r="S34" s="1">
        <v>1.6902030592399866</v>
      </c>
      <c r="T34" s="2">
        <v>0.54142794116114679</v>
      </c>
      <c r="U34" s="2">
        <v>6.547303903407535E-2</v>
      </c>
      <c r="V34" s="2">
        <v>0.1833600080118053</v>
      </c>
      <c r="W34" s="2">
        <v>4.1861948971189757E-2</v>
      </c>
      <c r="X34" s="2">
        <v>1.4446951721866603</v>
      </c>
      <c r="Y34" s="2">
        <v>1.2101370002238973E-3</v>
      </c>
      <c r="Z34" s="2">
        <v>0.33345813821769449</v>
      </c>
      <c r="AA34" s="2">
        <v>3.7444181104702871E-2</v>
      </c>
      <c r="AB34" s="2">
        <v>1.661269926338815E-2</v>
      </c>
      <c r="AC34" s="2">
        <v>0.37061036510084339</v>
      </c>
      <c r="AD34" s="2">
        <v>1.1185307873156087</v>
      </c>
      <c r="AE34" s="1">
        <v>2.2828107623145186</v>
      </c>
      <c r="AF34" s="2">
        <v>1.8254711988221834E-2</v>
      </c>
      <c r="AG34" s="2">
        <v>0.31502866491222975</v>
      </c>
      <c r="AH34" s="2">
        <v>5.0715019276916073E-2</v>
      </c>
      <c r="AI34" s="2">
        <v>1.2206241489309775E-2</v>
      </c>
      <c r="AJ34" s="2">
        <v>0.20954347399541895</v>
      </c>
      <c r="AK34" s="7">
        <v>2.4612164897273026E-3</v>
      </c>
      <c r="AL34" s="2">
        <v>9.779497275898183E-2</v>
      </c>
      <c r="AM34" s="7">
        <v>2.3905988932258937E-3</v>
      </c>
      <c r="AN34" s="2">
        <v>5.1495932040333163E-3</v>
      </c>
      <c r="AO34" s="7">
        <v>8.0489893939393944E-3</v>
      </c>
      <c r="AP34" s="2">
        <v>0.10237047475982738</v>
      </c>
      <c r="AQ34" s="2">
        <v>0.29175550846261838</v>
      </c>
      <c r="AR34" s="6">
        <v>12.675815507071281</v>
      </c>
      <c r="AS34" s="6">
        <v>11.134157535985622</v>
      </c>
    </row>
    <row r="35" spans="1:45" x14ac:dyDescent="0.3">
      <c r="A35">
        <v>33</v>
      </c>
      <c r="B35" s="2">
        <v>3.249598785172142E-2</v>
      </c>
      <c r="C35" s="7">
        <v>3.1312063420527079E-3</v>
      </c>
      <c r="D35" s="2">
        <v>3.1861633296386103E-2</v>
      </c>
      <c r="E35" s="2">
        <v>0.42145026676261532</v>
      </c>
      <c r="F35" s="2">
        <v>5.9443605258572681E-2</v>
      </c>
      <c r="G35" s="2">
        <v>4.2914219793995921E-2</v>
      </c>
      <c r="H35" s="2">
        <v>2.1571125864875973</v>
      </c>
      <c r="I35" s="1">
        <v>0.82230374716060928</v>
      </c>
      <c r="J35" s="2">
        <v>0.48781177735979447</v>
      </c>
      <c r="K35" s="2">
        <v>0.13989133385268407</v>
      </c>
      <c r="L35" s="2">
        <v>2.6516182574734558E-2</v>
      </c>
      <c r="M35" s="2">
        <v>4.3920347037577669E-2</v>
      </c>
      <c r="N35" s="2">
        <v>1.9823970063091059</v>
      </c>
      <c r="O35" s="2">
        <v>7.352422589722755E-3</v>
      </c>
      <c r="P35" s="2">
        <v>1.7771843356213637E-2</v>
      </c>
      <c r="Q35" s="2">
        <v>3.5190979582520043E-2</v>
      </c>
      <c r="R35" s="2">
        <v>1.2251349267540479</v>
      </c>
      <c r="S35" s="1">
        <v>0.72456957164092672</v>
      </c>
      <c r="T35" s="2">
        <v>0.59520775620601141</v>
      </c>
      <c r="U35" s="2">
        <v>1.8956895701678026E-2</v>
      </c>
      <c r="V35" s="2">
        <v>1.6097594341776658</v>
      </c>
      <c r="W35" s="2">
        <v>2.0360616222983992</v>
      </c>
      <c r="X35" s="2">
        <v>0.42803266119802036</v>
      </c>
      <c r="Y35" s="2">
        <v>1.0512759187847631E-3</v>
      </c>
      <c r="Z35" s="2">
        <v>0.4230332768329354</v>
      </c>
      <c r="AA35" s="2">
        <v>0.97357826999959174</v>
      </c>
      <c r="AB35" s="2">
        <v>1.9826668281047968E-2</v>
      </c>
      <c r="AC35" s="2">
        <v>0.43340328972101955</v>
      </c>
      <c r="AD35" s="2">
        <v>0.21485371902722483</v>
      </c>
      <c r="AE35" s="1">
        <v>5.7489104328010594</v>
      </c>
      <c r="AF35" s="2">
        <v>4.6949905617073871E-2</v>
      </c>
      <c r="AG35" s="2">
        <v>0.66687898717048255</v>
      </c>
      <c r="AH35" s="2">
        <v>3.3862077482969717E-2</v>
      </c>
      <c r="AI35" s="2">
        <v>1.3866572350534708E-2</v>
      </c>
      <c r="AJ35" s="2">
        <v>0.36206715544223389</v>
      </c>
      <c r="AK35" s="7">
        <v>1.2485515327570322E-3</v>
      </c>
      <c r="AL35" s="2">
        <v>2.1750096652307285E-2</v>
      </c>
      <c r="AM35" s="7">
        <v>2.8325188174856044E-3</v>
      </c>
      <c r="AN35" s="2">
        <v>4.1098737325495065E-2</v>
      </c>
      <c r="AO35" s="7">
        <v>4.6665782142857144E-3</v>
      </c>
      <c r="AP35" s="2">
        <v>0.16358097228344085</v>
      </c>
      <c r="AQ35" s="2">
        <v>0.38306938862416395</v>
      </c>
      <c r="AR35" s="6">
        <v>20.016529293829361</v>
      </c>
      <c r="AS35" s="6">
        <v>19.359276729559745</v>
      </c>
    </row>
    <row r="36" spans="1:45" x14ac:dyDescent="0.3">
      <c r="A36">
        <v>34</v>
      </c>
      <c r="B36" s="2">
        <v>2.3118576316314667E-2</v>
      </c>
      <c r="C36" s="7">
        <v>3.4713780010087016E-3</v>
      </c>
      <c r="D36" s="2">
        <v>3.4305137775665871E-3</v>
      </c>
      <c r="E36" s="2">
        <v>0.33320033382263381</v>
      </c>
      <c r="F36" s="2">
        <v>6.5773211614536626E-3</v>
      </c>
      <c r="G36" s="2">
        <v>1.6201656302045498E-2</v>
      </c>
      <c r="H36" s="2">
        <v>0.36775134767113432</v>
      </c>
      <c r="I36" s="1">
        <v>0.2865914711554991</v>
      </c>
      <c r="J36" s="2">
        <v>0.38589480580425817</v>
      </c>
      <c r="K36" s="2">
        <v>4.0490547611115209E-3</v>
      </c>
      <c r="L36" s="2">
        <v>1.0690823573220631E-3</v>
      </c>
      <c r="M36" s="2">
        <v>0.11016112057453205</v>
      </c>
      <c r="N36" s="2">
        <v>0.53759944384553626</v>
      </c>
      <c r="O36" s="2">
        <v>2.6699622953195844E-3</v>
      </c>
      <c r="P36" s="2">
        <v>1.9852478908905218E-2</v>
      </c>
      <c r="Q36" s="2">
        <v>4.8104840177174549E-2</v>
      </c>
      <c r="R36" s="2">
        <v>0.85536119209588557</v>
      </c>
      <c r="S36" s="1">
        <v>1.7267353446263503</v>
      </c>
      <c r="T36" s="2">
        <v>0.44090946622255628</v>
      </c>
      <c r="U36" s="2">
        <v>9.7549248967973828E-3</v>
      </c>
      <c r="V36" s="2">
        <v>8.7579826855111217E-2</v>
      </c>
      <c r="W36" s="2">
        <v>0.10304285905710996</v>
      </c>
      <c r="X36" s="2">
        <v>2.3148690798178819</v>
      </c>
      <c r="Y36" s="2">
        <v>8.7840402514051245E-4</v>
      </c>
      <c r="Z36" s="2">
        <v>0.27304485067697232</v>
      </c>
      <c r="AA36" s="2">
        <v>1.9718501900634788E-2</v>
      </c>
      <c r="AB36" s="2">
        <v>1.4053470049590714E-2</v>
      </c>
      <c r="AC36" s="2">
        <v>0.2978091626082392</v>
      </c>
      <c r="AD36" s="2">
        <v>3.3431933310218089</v>
      </c>
      <c r="AE36" s="1">
        <v>2.0159929982102756</v>
      </c>
      <c r="AF36" s="2">
        <v>4.3622802634679117E-2</v>
      </c>
      <c r="AG36" s="2">
        <v>0.38360174257278673</v>
      </c>
      <c r="AH36" s="2">
        <v>4.4966788538879456E-2</v>
      </c>
      <c r="AI36" s="2">
        <v>6.5765853958409011E-3</v>
      </c>
      <c r="AJ36" s="2">
        <v>0.14937800127483464</v>
      </c>
      <c r="AK36" s="7">
        <v>9.847943740666212E-4</v>
      </c>
      <c r="AL36" s="2">
        <v>0.17604606521519217</v>
      </c>
      <c r="AM36" s="7">
        <v>1.5063606712032963E-3</v>
      </c>
      <c r="AN36" s="2">
        <v>1.8689772697852994E-2</v>
      </c>
      <c r="AO36" s="7">
        <v>4.6592996183206104E-3</v>
      </c>
      <c r="AP36" s="2">
        <v>0.10358586864748109</v>
      </c>
      <c r="AQ36" s="2">
        <v>0.20448487884273869</v>
      </c>
      <c r="AR36" s="6">
        <v>21.694473618404601</v>
      </c>
      <c r="AS36" s="6">
        <v>16.950196482818203</v>
      </c>
    </row>
    <row r="37" spans="1:45" x14ac:dyDescent="0.3">
      <c r="A37">
        <v>35</v>
      </c>
      <c r="B37" s="2">
        <v>4.893059377069648E-2</v>
      </c>
      <c r="C37" s="7">
        <v>5.9973675335984458E-3</v>
      </c>
      <c r="D37" s="2">
        <v>2.052076542793696E-2</v>
      </c>
      <c r="E37" s="2">
        <v>0.68852085922444139</v>
      </c>
      <c r="F37" s="2">
        <v>3.6197250036201431E-2</v>
      </c>
      <c r="G37" s="2">
        <v>4.6294946079768029E-2</v>
      </c>
      <c r="H37" s="2">
        <v>10.557254076979536</v>
      </c>
      <c r="I37" s="1">
        <v>3.0565722374793829</v>
      </c>
      <c r="J37" s="2">
        <v>0.45710402128482724</v>
      </c>
      <c r="K37" s="2">
        <v>6.6851186160171491E-3</v>
      </c>
      <c r="L37" s="2">
        <v>1.1187646547424511E-2</v>
      </c>
      <c r="M37" s="2">
        <v>7.6270942377992352E-3</v>
      </c>
      <c r="N37" s="2">
        <v>0.5578848629061427</v>
      </c>
      <c r="O37" s="2">
        <v>1.0498861863398736E-2</v>
      </c>
      <c r="P37" s="2">
        <v>3.5891344387391548E-2</v>
      </c>
      <c r="Q37" s="2">
        <v>8.2825934205428206E-2</v>
      </c>
      <c r="R37" s="2">
        <v>1.3737957286262883</v>
      </c>
      <c r="S37" s="1">
        <v>3.5929462034583124</v>
      </c>
      <c r="T37" s="2">
        <v>0.88884532031812424</v>
      </c>
      <c r="U37" s="2">
        <v>0.20603053756653758</v>
      </c>
      <c r="V37" s="2">
        <v>0.7091031312443401</v>
      </c>
      <c r="W37" s="2">
        <v>0.17845979843104134</v>
      </c>
      <c r="X37" s="2">
        <v>0.23406780880322836</v>
      </c>
      <c r="Y37" s="2">
        <v>6.3779466563792953E-3</v>
      </c>
      <c r="Z37" s="2">
        <v>0.9866570201043583</v>
      </c>
      <c r="AA37" s="2">
        <v>1.7483555183182098</v>
      </c>
      <c r="AB37" s="2">
        <v>3.5929897108157423E-2</v>
      </c>
      <c r="AC37" s="2">
        <v>0.93583409337727241</v>
      </c>
      <c r="AD37" s="2">
        <v>0.25956553493273204</v>
      </c>
      <c r="AE37" s="1">
        <v>7.9921904782088609</v>
      </c>
      <c r="AF37" s="2">
        <v>2.4924023472886584E-2</v>
      </c>
      <c r="AG37" s="2">
        <v>0.77241740793836733</v>
      </c>
      <c r="AH37" s="2">
        <v>4.2112713815390439E-2</v>
      </c>
      <c r="AI37" s="2">
        <v>2.8053598619531158E-2</v>
      </c>
      <c r="AJ37" s="2">
        <v>0.49390608003415226</v>
      </c>
      <c r="AK37" s="7">
        <v>3.9374877160788602E-3</v>
      </c>
      <c r="AL37" s="2">
        <v>4.3710993082756652E-2</v>
      </c>
      <c r="AM37" s="7">
        <v>2.8797132758783452E-3</v>
      </c>
      <c r="AN37" s="2">
        <v>8.1032971027547879E-3</v>
      </c>
      <c r="AO37" s="7">
        <v>6.964181379310346E-3</v>
      </c>
      <c r="AP37" s="2">
        <v>0.25584882686776078</v>
      </c>
      <c r="AQ37" s="2">
        <v>0.80407042594454348</v>
      </c>
      <c r="AR37" s="6">
        <v>34.259883395894896</v>
      </c>
      <c r="AS37" s="6">
        <v>36.919042769857441</v>
      </c>
    </row>
    <row r="39" spans="1:45" x14ac:dyDescent="0.3">
      <c r="A39" s="9" t="s">
        <v>48</v>
      </c>
      <c r="B39" s="1">
        <f>AVERAGE(B3:B37)</f>
        <v>5.3560218237919045E-2</v>
      </c>
      <c r="C39" s="1">
        <f t="shared" ref="C39:AS39" si="0">AVERAGE(C3:C37)</f>
        <v>4.5903835739646301E-3</v>
      </c>
      <c r="D39" s="1">
        <f t="shared" si="0"/>
        <v>8.8498497794962921E-3</v>
      </c>
      <c r="E39" s="1">
        <f t="shared" si="0"/>
        <v>0.65275063317753335</v>
      </c>
      <c r="F39" s="1">
        <f t="shared" si="0"/>
        <v>3.4091598429954614E-2</v>
      </c>
      <c r="G39" s="1">
        <f t="shared" si="0"/>
        <v>2.1702690474535675E-2</v>
      </c>
      <c r="H39" s="1">
        <f t="shared" si="0"/>
        <v>4.3831137654239853</v>
      </c>
      <c r="I39" s="1">
        <f t="shared" si="0"/>
        <v>7.2693125418980769</v>
      </c>
      <c r="J39" s="1">
        <f t="shared" si="0"/>
        <v>0.42878565131677965</v>
      </c>
      <c r="K39" s="1">
        <f t="shared" si="0"/>
        <v>9.8513346620899986E-2</v>
      </c>
      <c r="L39" s="1">
        <f t="shared" si="0"/>
        <v>1.6735178708003305E-2</v>
      </c>
      <c r="M39" s="1">
        <f t="shared" si="0"/>
        <v>0.98612199188833416</v>
      </c>
      <c r="N39" s="1">
        <f t="shared" si="0"/>
        <v>1.8500412873656666</v>
      </c>
      <c r="O39" s="1">
        <f t="shared" si="0"/>
        <v>1.6420408432367233E-2</v>
      </c>
      <c r="P39" s="1">
        <f t="shared" si="0"/>
        <v>3.5316808948000732E-2</v>
      </c>
      <c r="Q39" s="1">
        <f t="shared" si="0"/>
        <v>5.6418869063025241E-2</v>
      </c>
      <c r="R39" s="1">
        <f t="shared" si="0"/>
        <v>0.93455060265649215</v>
      </c>
      <c r="S39" s="1">
        <f t="shared" si="0"/>
        <v>6.0297569437631333</v>
      </c>
      <c r="T39" s="1">
        <f t="shared" si="0"/>
        <v>0.76774549454665475</v>
      </c>
      <c r="U39" s="1">
        <f t="shared" si="0"/>
        <v>3.6637994679120447E-2</v>
      </c>
      <c r="V39" s="1">
        <f t="shared" si="0"/>
        <v>3.2842155339428953</v>
      </c>
      <c r="W39" s="1">
        <f t="shared" si="0"/>
        <v>1.3683503781399791</v>
      </c>
      <c r="X39" s="1">
        <f t="shared" si="0"/>
        <v>0.92399446575287381</v>
      </c>
      <c r="Y39" s="1">
        <f t="shared" si="0"/>
        <v>1.5066354073964474E-2</v>
      </c>
      <c r="Z39" s="1">
        <f t="shared" si="0"/>
        <v>0.49947001676006308</v>
      </c>
      <c r="AA39" s="1">
        <f t="shared" si="0"/>
        <v>0.59859343812470445</v>
      </c>
      <c r="AB39" s="2">
        <f t="shared" si="0"/>
        <v>2.5771157371880141E-2</v>
      </c>
      <c r="AC39" s="1">
        <f t="shared" si="0"/>
        <v>0.51163218898515994</v>
      </c>
      <c r="AD39" s="1">
        <f t="shared" si="0"/>
        <v>4.5923118015788065</v>
      </c>
      <c r="AE39" s="1">
        <f t="shared" si="0"/>
        <v>7.1221037522001733</v>
      </c>
      <c r="AF39" s="2">
        <f t="shared" si="0"/>
        <v>3.5690775762696587E-2</v>
      </c>
      <c r="AG39" s="1">
        <f t="shared" si="0"/>
        <v>0.49806177820967984</v>
      </c>
      <c r="AH39" s="1">
        <f t="shared" si="0"/>
        <v>3.3002556790538005E-2</v>
      </c>
      <c r="AI39" s="2">
        <f t="shared" si="0"/>
        <v>2.4571512073509161E-2</v>
      </c>
      <c r="AJ39" s="1">
        <f t="shared" si="0"/>
        <v>0.50869960685256643</v>
      </c>
      <c r="AK39" s="1">
        <f t="shared" si="0"/>
        <v>1.5339442206501364E-3</v>
      </c>
      <c r="AL39" s="1">
        <f t="shared" si="0"/>
        <v>0.38732589960018643</v>
      </c>
      <c r="AM39" s="1">
        <f t="shared" si="0"/>
        <v>7.6956339951726599E-3</v>
      </c>
      <c r="AN39" s="1">
        <f t="shared" si="0"/>
        <v>1.6199883134164178E-2</v>
      </c>
      <c r="AO39" s="2">
        <f t="shared" si="0"/>
        <v>7.8154737162639733E-3</v>
      </c>
      <c r="AP39" s="1">
        <f t="shared" si="0"/>
        <v>0.25186570612010623</v>
      </c>
      <c r="AQ39" s="1">
        <f t="shared" si="0"/>
        <v>0.95333938234860272</v>
      </c>
      <c r="AR39" s="1">
        <f t="shared" si="0"/>
        <v>24.085651666181324</v>
      </c>
      <c r="AS39" s="1">
        <f t="shared" si="0"/>
        <v>26.889103723508782</v>
      </c>
    </row>
    <row r="40" spans="1:45" x14ac:dyDescent="0.3">
      <c r="A40" s="9" t="s">
        <v>49</v>
      </c>
      <c r="B40" s="1">
        <f>STDEVP(B3:B37)</f>
        <v>4.5447281850591714E-2</v>
      </c>
      <c r="C40" s="1">
        <f t="shared" ref="C40:AS40" si="1">STDEVP(C3:C37)</f>
        <v>8.7153418781996533E-3</v>
      </c>
      <c r="D40" s="1">
        <f t="shared" si="1"/>
        <v>8.1848469023543396E-3</v>
      </c>
      <c r="E40" s="1">
        <f t="shared" si="1"/>
        <v>1.3480279954327483</v>
      </c>
      <c r="F40" s="1">
        <f t="shared" si="1"/>
        <v>5.9484218224074702E-2</v>
      </c>
      <c r="G40" s="1">
        <f t="shared" si="1"/>
        <v>3.7909932479795218E-2</v>
      </c>
      <c r="H40" s="1">
        <f t="shared" si="1"/>
        <v>6.3399618829998508</v>
      </c>
      <c r="I40" s="1">
        <f t="shared" si="1"/>
        <v>12.602772087721986</v>
      </c>
      <c r="J40" s="1">
        <f t="shared" si="1"/>
        <v>0.46783406013284418</v>
      </c>
      <c r="K40" s="1">
        <f t="shared" si="1"/>
        <v>0.22779183309381867</v>
      </c>
      <c r="L40" s="1">
        <f t="shared" si="1"/>
        <v>2.688389303217549E-2</v>
      </c>
      <c r="M40" s="1">
        <f t="shared" si="1"/>
        <v>4.7923689479185985</v>
      </c>
      <c r="N40" s="1">
        <f t="shared" si="1"/>
        <v>3.4593869375425661</v>
      </c>
      <c r="O40" s="1">
        <f t="shared" si="1"/>
        <v>4.2889953255832773E-2</v>
      </c>
      <c r="P40" s="1">
        <f t="shared" si="1"/>
        <v>8.7865367759237284E-2</v>
      </c>
      <c r="Q40" s="1">
        <f t="shared" si="1"/>
        <v>4.9127608295636054E-2</v>
      </c>
      <c r="R40" s="1">
        <f t="shared" si="1"/>
        <v>1.3449653334648199</v>
      </c>
      <c r="S40" s="1">
        <f t="shared" si="1"/>
        <v>19.173775123575407</v>
      </c>
      <c r="T40" s="1">
        <f t="shared" si="1"/>
        <v>0.75744535687988812</v>
      </c>
      <c r="U40" s="1">
        <f t="shared" si="1"/>
        <v>6.4275577232327588E-2</v>
      </c>
      <c r="V40" s="1">
        <f t="shared" si="1"/>
        <v>9.8994654297451312</v>
      </c>
      <c r="W40" s="1">
        <f t="shared" si="1"/>
        <v>3.4712103491000974</v>
      </c>
      <c r="X40" s="1">
        <f t="shared" si="1"/>
        <v>1.1039494881117151</v>
      </c>
      <c r="Y40" s="1">
        <f t="shared" si="1"/>
        <v>3.8090778764960025E-2</v>
      </c>
      <c r="Z40" s="1">
        <f t="shared" si="1"/>
        <v>0.42853216617437617</v>
      </c>
      <c r="AA40" s="1">
        <f t="shared" si="1"/>
        <v>1.1542668897728148</v>
      </c>
      <c r="AB40" s="1">
        <f t="shared" si="1"/>
        <v>2.5748000306029788E-2</v>
      </c>
      <c r="AC40" s="1">
        <f t="shared" si="1"/>
        <v>0.43655363047531676</v>
      </c>
      <c r="AD40" s="1">
        <f t="shared" si="1"/>
        <v>15.785671091819722</v>
      </c>
      <c r="AE40" s="1">
        <f t="shared" si="1"/>
        <v>8.7852034103715937</v>
      </c>
      <c r="AF40" s="1">
        <f t="shared" si="1"/>
        <v>4.3491562539807675E-2</v>
      </c>
      <c r="AG40" s="1">
        <f t="shared" si="1"/>
        <v>0.45456020976883443</v>
      </c>
      <c r="AH40" s="1">
        <f t="shared" si="1"/>
        <v>1.2565994441875516E-2</v>
      </c>
      <c r="AI40" s="1">
        <f t="shared" si="1"/>
        <v>3.2218025300748E-2</v>
      </c>
      <c r="AJ40" s="1">
        <f t="shared" si="1"/>
        <v>0.52326665668884154</v>
      </c>
      <c r="AK40" s="1">
        <f t="shared" si="1"/>
        <v>9.3168197243657274E-4</v>
      </c>
      <c r="AL40" s="1">
        <f t="shared" si="1"/>
        <v>1.4543608663440555</v>
      </c>
      <c r="AM40" s="1">
        <f t="shared" si="1"/>
        <v>2.5248468759187091E-2</v>
      </c>
      <c r="AN40" s="1">
        <f t="shared" si="1"/>
        <v>2.1493710384415422E-2</v>
      </c>
      <c r="AO40" s="2">
        <f t="shared" si="1"/>
        <v>7.9789379403799651E-3</v>
      </c>
      <c r="AP40" s="1">
        <f t="shared" si="1"/>
        <v>0.38038450288365433</v>
      </c>
      <c r="AQ40" s="1">
        <f t="shared" si="1"/>
        <v>2.0830241460223964</v>
      </c>
      <c r="AR40" s="1">
        <f t="shared" si="1"/>
        <v>16.64306435827255</v>
      </c>
      <c r="AS40" s="1">
        <f t="shared" si="1"/>
        <v>22.188617507703828</v>
      </c>
    </row>
    <row r="41" spans="1:45" x14ac:dyDescent="0.3">
      <c r="A41" s="9" t="s">
        <v>50</v>
      </c>
      <c r="B41" s="1">
        <f t="shared" ref="B41:AS41" si="2">B40/B39</f>
        <v>0.84852682355981113</v>
      </c>
      <c r="C41" s="1">
        <f t="shared" si="2"/>
        <v>1.8986086321044349</v>
      </c>
      <c r="D41" s="1">
        <f t="shared" si="2"/>
        <v>0.92485715648160949</v>
      </c>
      <c r="E41" s="1">
        <f t="shared" si="2"/>
        <v>2.0651500387991431</v>
      </c>
      <c r="F41" s="1">
        <f t="shared" si="2"/>
        <v>1.7448351196055636</v>
      </c>
      <c r="G41" s="1">
        <f t="shared" si="2"/>
        <v>1.7467849216333762</v>
      </c>
      <c r="H41" s="1">
        <f t="shared" si="2"/>
        <v>1.4464515917912928</v>
      </c>
      <c r="I41" s="1">
        <f t="shared" si="2"/>
        <v>1.7336951761371509</v>
      </c>
      <c r="J41" s="1">
        <f t="shared" si="2"/>
        <v>1.0910674335676784</v>
      </c>
      <c r="K41" s="1">
        <f t="shared" si="2"/>
        <v>2.3122941297528894</v>
      </c>
      <c r="L41" s="1">
        <f t="shared" si="2"/>
        <v>1.6064299940411595</v>
      </c>
      <c r="M41" s="1">
        <f t="shared" si="2"/>
        <v>4.8598134787985474</v>
      </c>
      <c r="N41" s="1">
        <f t="shared" si="2"/>
        <v>1.869897153737849</v>
      </c>
      <c r="O41" s="1">
        <f t="shared" si="2"/>
        <v>2.6119906476436885</v>
      </c>
      <c r="P41" s="1">
        <f t="shared" si="2"/>
        <v>2.4879192196726283</v>
      </c>
      <c r="Q41" s="1">
        <f t="shared" si="2"/>
        <v>0.87076556321531084</v>
      </c>
      <c r="R41" s="1">
        <f t="shared" si="2"/>
        <v>1.4391573122329704</v>
      </c>
      <c r="S41" s="1">
        <f t="shared" si="2"/>
        <v>3.1798587078054217</v>
      </c>
      <c r="T41" s="1">
        <f t="shared" si="2"/>
        <v>0.98658391649325305</v>
      </c>
      <c r="U41" s="1">
        <f t="shared" si="2"/>
        <v>1.7543421193015638</v>
      </c>
      <c r="V41" s="1">
        <f t="shared" si="2"/>
        <v>3.0142557111226607</v>
      </c>
      <c r="W41" s="1">
        <f t="shared" si="2"/>
        <v>2.5367847333214248</v>
      </c>
      <c r="X41" s="1">
        <f t="shared" si="2"/>
        <v>1.1947576841948002</v>
      </c>
      <c r="Y41" s="1">
        <f t="shared" si="2"/>
        <v>2.5282014864354663</v>
      </c>
      <c r="Z41" s="1">
        <f t="shared" si="2"/>
        <v>0.85797375577048052</v>
      </c>
      <c r="AA41" s="1">
        <f t="shared" si="2"/>
        <v>1.9282986017837827</v>
      </c>
      <c r="AB41" s="1">
        <f t="shared" si="2"/>
        <v>0.99910143477391433</v>
      </c>
      <c r="AC41" s="1">
        <f t="shared" si="2"/>
        <v>0.85325677288060375</v>
      </c>
      <c r="AD41" s="1">
        <f t="shared" si="2"/>
        <v>3.4374127397866827</v>
      </c>
      <c r="AE41" s="1">
        <f t="shared" si="2"/>
        <v>1.2335124165605778</v>
      </c>
      <c r="AF41" s="1">
        <f t="shared" si="2"/>
        <v>1.2185659070281218</v>
      </c>
      <c r="AG41" s="1">
        <f t="shared" si="2"/>
        <v>0.91265828789911352</v>
      </c>
      <c r="AH41" s="1">
        <f t="shared" si="2"/>
        <v>0.38075820978446884</v>
      </c>
      <c r="AI41" s="1">
        <f t="shared" si="2"/>
        <v>1.3111942482157066</v>
      </c>
      <c r="AJ41" s="1">
        <f t="shared" si="2"/>
        <v>1.0286358582551391</v>
      </c>
      <c r="AK41" s="1">
        <f t="shared" si="2"/>
        <v>0.6073766959020811</v>
      </c>
      <c r="AL41" s="1">
        <f t="shared" si="2"/>
        <v>3.7548763659887086</v>
      </c>
      <c r="AM41" s="1">
        <f t="shared" si="2"/>
        <v>3.2808822216629618</v>
      </c>
      <c r="AN41" s="1">
        <f t="shared" si="2"/>
        <v>1.3267818172766328</v>
      </c>
      <c r="AO41" s="1">
        <f t="shared" si="2"/>
        <v>1.0209154595166539</v>
      </c>
      <c r="AP41" s="1">
        <f t="shared" si="2"/>
        <v>1.5102671528543146</v>
      </c>
      <c r="AQ41" s="1">
        <f t="shared" si="2"/>
        <v>2.1849764990204794</v>
      </c>
      <c r="AR41" s="1">
        <f t="shared" si="2"/>
        <v>0.6909949786262618</v>
      </c>
      <c r="AS41" s="1">
        <f t="shared" si="2"/>
        <v>0.82518992584734674</v>
      </c>
    </row>
    <row r="42" spans="1:45" x14ac:dyDescent="0.3">
      <c r="A42" s="9" t="s">
        <v>51</v>
      </c>
      <c r="B42" s="1">
        <f t="shared" ref="B42:AS42" si="3">MEDIAN(B3:B37)</f>
        <v>4.3956347930845525E-2</v>
      </c>
      <c r="C42" s="1">
        <f t="shared" si="3"/>
        <v>2.5259115543623712E-3</v>
      </c>
      <c r="D42" s="1">
        <f t="shared" si="3"/>
        <v>6.4819953318623049E-3</v>
      </c>
      <c r="E42" s="1">
        <f t="shared" si="3"/>
        <v>0.31702534684960504</v>
      </c>
      <c r="F42" s="1">
        <f t="shared" si="3"/>
        <v>1.412181044345343E-2</v>
      </c>
      <c r="G42" s="1">
        <f t="shared" si="3"/>
        <v>1.1131555869159928E-2</v>
      </c>
      <c r="H42" s="1">
        <f t="shared" si="3"/>
        <v>2.1571125864875973</v>
      </c>
      <c r="I42" s="1">
        <f t="shared" si="3"/>
        <v>2.3775747180782338</v>
      </c>
      <c r="J42" s="1">
        <f t="shared" si="3"/>
        <v>0.30370396293250634</v>
      </c>
      <c r="K42" s="1">
        <f t="shared" si="3"/>
        <v>2.0352343936312339E-2</v>
      </c>
      <c r="L42" s="1">
        <f t="shared" si="3"/>
        <v>1.1713975064571766E-2</v>
      </c>
      <c r="M42" s="1">
        <f t="shared" si="3"/>
        <v>0.10372592704818649</v>
      </c>
      <c r="N42" s="1">
        <f t="shared" si="3"/>
        <v>0.98519158331372592</v>
      </c>
      <c r="O42" s="1">
        <f t="shared" si="3"/>
        <v>5.7739019259837989E-3</v>
      </c>
      <c r="P42" s="1">
        <f t="shared" si="3"/>
        <v>1.5628138906958831E-2</v>
      </c>
      <c r="Q42" s="1">
        <f t="shared" si="3"/>
        <v>4.1934970138245251E-2</v>
      </c>
      <c r="R42" s="1">
        <f t="shared" si="3"/>
        <v>0.60426831139341486</v>
      </c>
      <c r="S42" s="1">
        <f t="shared" si="3"/>
        <v>1.3696223823172884</v>
      </c>
      <c r="T42" s="1">
        <f t="shared" si="3"/>
        <v>0.46341075724693276</v>
      </c>
      <c r="U42" s="1">
        <f t="shared" si="3"/>
        <v>1.0659615906193106E-2</v>
      </c>
      <c r="V42" s="1">
        <f t="shared" si="3"/>
        <v>0.90621266049579285</v>
      </c>
      <c r="W42" s="1">
        <f t="shared" si="3"/>
        <v>0.20997432972352478</v>
      </c>
      <c r="X42" s="1">
        <f t="shared" si="3"/>
        <v>0.52949172271887202</v>
      </c>
      <c r="Y42" s="2">
        <f t="shared" si="3"/>
        <v>3.8445510319223349E-3</v>
      </c>
      <c r="Z42" s="1">
        <f t="shared" si="3"/>
        <v>0.33501451582731628</v>
      </c>
      <c r="AA42" s="1">
        <f t="shared" si="3"/>
        <v>0.20561866371207649</v>
      </c>
      <c r="AB42" s="2">
        <f t="shared" si="3"/>
        <v>1.4373759903854253E-2</v>
      </c>
      <c r="AC42" s="1">
        <f t="shared" si="3"/>
        <v>0.36236337265379504</v>
      </c>
      <c r="AD42" s="1">
        <f t="shared" si="3"/>
        <v>0.94209045403120184</v>
      </c>
      <c r="AE42" s="1">
        <f t="shared" si="3"/>
        <v>5.5788296313193575</v>
      </c>
      <c r="AF42" s="2">
        <f t="shared" si="3"/>
        <v>2.2733376099675223E-2</v>
      </c>
      <c r="AG42" s="1">
        <f t="shared" si="3"/>
        <v>0.32314647958213227</v>
      </c>
      <c r="AH42" s="1">
        <f t="shared" si="3"/>
        <v>3.3062657136219774E-2</v>
      </c>
      <c r="AI42" s="2">
        <f t="shared" si="3"/>
        <v>1.510126925464637E-2</v>
      </c>
      <c r="AJ42" s="1">
        <f t="shared" si="3"/>
        <v>0.30446467365838314</v>
      </c>
      <c r="AK42" s="2">
        <f t="shared" si="3"/>
        <v>1.2805382888668732E-3</v>
      </c>
      <c r="AL42" s="1">
        <f t="shared" si="3"/>
        <v>6.9502558204475692E-2</v>
      </c>
      <c r="AM42" s="2">
        <f t="shared" si="3"/>
        <v>2.8034588556167853E-3</v>
      </c>
      <c r="AN42" s="1">
        <f t="shared" si="3"/>
        <v>7.5501884341200795E-3</v>
      </c>
      <c r="AO42" s="2">
        <f t="shared" si="3"/>
        <v>5.3755588328075719E-3</v>
      </c>
      <c r="AP42" s="1">
        <f t="shared" si="3"/>
        <v>0.13803200100318352</v>
      </c>
      <c r="AQ42" s="1">
        <f t="shared" si="3"/>
        <v>0.36055129837929256</v>
      </c>
      <c r="AR42" s="1">
        <f t="shared" si="3"/>
        <v>20.626828258669857</v>
      </c>
      <c r="AS42" s="1">
        <f t="shared" si="3"/>
        <v>19.359276729559745</v>
      </c>
    </row>
    <row r="43" spans="1:45" x14ac:dyDescent="0.3">
      <c r="A43" s="9" t="s">
        <v>52</v>
      </c>
      <c r="B43" s="1">
        <f t="shared" ref="B43:AS43" si="4">MIN(B3:B37)</f>
        <v>6.2899984565694643E-3</v>
      </c>
      <c r="C43" s="2">
        <f t="shared" si="4"/>
        <v>8.6069129141979782E-4</v>
      </c>
      <c r="D43" s="2">
        <f t="shared" si="4"/>
        <v>6.1987384110287729E-4</v>
      </c>
      <c r="E43" s="1">
        <f t="shared" si="4"/>
        <v>2.6868096309940085E-2</v>
      </c>
      <c r="F43" s="2">
        <f t="shared" si="4"/>
        <v>2.0506153073301205E-3</v>
      </c>
      <c r="G43" s="2">
        <f t="shared" si="4"/>
        <v>8.7872732743126086E-4</v>
      </c>
      <c r="H43" s="1">
        <f t="shared" si="4"/>
        <v>0.11402059963740374</v>
      </c>
      <c r="I43" s="1">
        <f t="shared" si="4"/>
        <v>0.21280882358028366</v>
      </c>
      <c r="J43" s="1">
        <f t="shared" si="4"/>
        <v>2.6762576182705888E-2</v>
      </c>
      <c r="K43" s="1">
        <f t="shared" si="4"/>
        <v>2.7869444504514903E-3</v>
      </c>
      <c r="L43" s="2">
        <f t="shared" si="4"/>
        <v>8.0004516624470516E-4</v>
      </c>
      <c r="M43" s="2">
        <f t="shared" si="4"/>
        <v>7.4050970039131617E-3</v>
      </c>
      <c r="N43" s="1">
        <f t="shared" si="4"/>
        <v>0.13713061342632121</v>
      </c>
      <c r="O43" s="2">
        <f t="shared" si="4"/>
        <v>1.3454714033573273E-3</v>
      </c>
      <c r="P43" s="2">
        <f t="shared" si="4"/>
        <v>3.8163770898900114E-3</v>
      </c>
      <c r="Q43" s="2">
        <f t="shared" si="4"/>
        <v>1.1818461661561022E-2</v>
      </c>
      <c r="R43" s="1">
        <f t="shared" si="4"/>
        <v>9.6835954537291213E-2</v>
      </c>
      <c r="S43" s="1">
        <f t="shared" si="4"/>
        <v>0.72456957164092672</v>
      </c>
      <c r="T43" s="1">
        <f t="shared" si="4"/>
        <v>5.8696985350435452E-2</v>
      </c>
      <c r="U43" s="2">
        <f t="shared" si="4"/>
        <v>1.9184866356953252E-3</v>
      </c>
      <c r="V43" s="1">
        <f t="shared" si="4"/>
        <v>6.7183234994281485E-2</v>
      </c>
      <c r="W43" s="1">
        <f t="shared" si="4"/>
        <v>3.610463335302222E-2</v>
      </c>
      <c r="X43" s="1">
        <f t="shared" si="4"/>
        <v>5.8399739070732939E-2</v>
      </c>
      <c r="Y43" s="7">
        <f t="shared" si="4"/>
        <v>4.5520144570532233E-4</v>
      </c>
      <c r="Z43" s="1">
        <f t="shared" si="4"/>
        <v>4.2391223264234015E-2</v>
      </c>
      <c r="AA43" s="1">
        <f t="shared" si="4"/>
        <v>1.5668031167504096E-2</v>
      </c>
      <c r="AB43" s="2">
        <f t="shared" si="4"/>
        <v>2.2269248181429088E-3</v>
      </c>
      <c r="AC43" s="1">
        <f t="shared" si="4"/>
        <v>4.3495436725799724E-2</v>
      </c>
      <c r="AD43" s="1">
        <f t="shared" si="4"/>
        <v>7.7575492544006308E-2</v>
      </c>
      <c r="AE43" s="1">
        <f t="shared" si="4"/>
        <v>0.62630625169380738</v>
      </c>
      <c r="AF43" s="2">
        <f t="shared" si="4"/>
        <v>3.2823596159917996E-3</v>
      </c>
      <c r="AG43" s="1">
        <f t="shared" si="4"/>
        <v>7.8946399612370252E-2</v>
      </c>
      <c r="AH43" s="1">
        <f t="shared" si="4"/>
        <v>9.2237809219207698E-3</v>
      </c>
      <c r="AI43" s="2">
        <f t="shared" si="4"/>
        <v>1.5663722500848961E-3</v>
      </c>
      <c r="AJ43" s="1">
        <f t="shared" si="4"/>
        <v>5.6869099815551681E-2</v>
      </c>
      <c r="AK43" s="7">
        <f t="shared" si="4"/>
        <v>1.1500249310181209E-4</v>
      </c>
      <c r="AL43" s="2">
        <f t="shared" si="4"/>
        <v>5.3450595255758364E-3</v>
      </c>
      <c r="AM43" s="2">
        <f t="shared" si="4"/>
        <v>5.3195644659171585E-4</v>
      </c>
      <c r="AN43" s="2">
        <f t="shared" si="4"/>
        <v>1.310401702532617E-3</v>
      </c>
      <c r="AO43" s="2">
        <f t="shared" si="4"/>
        <v>8.0267281105990797E-4</v>
      </c>
      <c r="AP43" s="2">
        <f t="shared" si="4"/>
        <v>1.3512840126037944E-2</v>
      </c>
      <c r="AQ43" s="1">
        <f t="shared" si="4"/>
        <v>0.1395361075624966</v>
      </c>
      <c r="AR43" s="1">
        <f t="shared" si="4"/>
        <v>4.9719121582954227</v>
      </c>
      <c r="AS43" s="1">
        <f t="shared" si="4"/>
        <v>6.0677679971059932</v>
      </c>
    </row>
    <row r="44" spans="1:45" x14ac:dyDescent="0.3">
      <c r="A44" s="9" t="s">
        <v>53</v>
      </c>
      <c r="B44" s="1">
        <f t="shared" ref="B44:AS44" si="5">MAX(B3:B37)</f>
        <v>0.24477143878636265</v>
      </c>
      <c r="C44" s="1">
        <f t="shared" si="5"/>
        <v>4.1558120270444587E-2</v>
      </c>
      <c r="D44" s="1">
        <f t="shared" si="5"/>
        <v>3.1861633296386103E-2</v>
      </c>
      <c r="E44" s="1">
        <f t="shared" si="5"/>
        <v>7.5779392686892271</v>
      </c>
      <c r="F44" s="1">
        <f t="shared" si="5"/>
        <v>0.29766870934707745</v>
      </c>
      <c r="G44" s="1">
        <f t="shared" si="5"/>
        <v>0.2259301651316635</v>
      </c>
      <c r="H44" s="1">
        <f t="shared" si="5"/>
        <v>29.673773271728979</v>
      </c>
      <c r="I44" s="1">
        <f t="shared" si="5"/>
        <v>59.613274998085828</v>
      </c>
      <c r="J44" s="1">
        <f t="shared" si="5"/>
        <v>2.8534714687554796</v>
      </c>
      <c r="K44" s="1">
        <f t="shared" si="5"/>
        <v>1.1288426707066841</v>
      </c>
      <c r="L44" s="1">
        <f t="shared" si="5"/>
        <v>0.16280394787897859</v>
      </c>
      <c r="M44" s="1">
        <f t="shared" si="5"/>
        <v>28.908519720540934</v>
      </c>
      <c r="N44" s="1">
        <f t="shared" si="5"/>
        <v>18.146432153889407</v>
      </c>
      <c r="O44" s="1">
        <f t="shared" si="5"/>
        <v>0.20081730411507689</v>
      </c>
      <c r="P44" s="1">
        <f t="shared" si="5"/>
        <v>0.49835103557271249</v>
      </c>
      <c r="Q44" s="1">
        <f t="shared" si="5"/>
        <v>0.27275049223187403</v>
      </c>
      <c r="R44" s="1">
        <f t="shared" si="5"/>
        <v>7.4965211891208092</v>
      </c>
      <c r="S44" s="1">
        <f t="shared" si="5"/>
        <v>101.11699980780891</v>
      </c>
      <c r="T44" s="1">
        <f t="shared" si="5"/>
        <v>4.1023539262874209</v>
      </c>
      <c r="U44" s="1">
        <f t="shared" si="5"/>
        <v>0.24538149208564869</v>
      </c>
      <c r="V44" s="1">
        <f t="shared" si="5"/>
        <v>45.925006282534945</v>
      </c>
      <c r="W44" s="1">
        <f t="shared" si="5"/>
        <v>15.037499208571353</v>
      </c>
      <c r="X44" s="1">
        <f t="shared" si="5"/>
        <v>4.8292182172317109</v>
      </c>
      <c r="Y44" s="1">
        <f t="shared" si="5"/>
        <v>0.19364615799317028</v>
      </c>
      <c r="Z44" s="1">
        <f t="shared" si="5"/>
        <v>1.7563823366959184</v>
      </c>
      <c r="AA44" s="1">
        <f t="shared" si="5"/>
        <v>5.2937725826975184</v>
      </c>
      <c r="AB44" s="1">
        <f t="shared" si="5"/>
        <v>0.12963490026606669</v>
      </c>
      <c r="AC44" s="1">
        <f t="shared" si="5"/>
        <v>2.0812998916726033</v>
      </c>
      <c r="AD44" s="1">
        <f t="shared" si="5"/>
        <v>90.432356120291416</v>
      </c>
      <c r="AE44" s="1">
        <f t="shared" si="5"/>
        <v>49.328756418641632</v>
      </c>
      <c r="AF44" s="1">
        <f t="shared" si="5"/>
        <v>0.24698324759473322</v>
      </c>
      <c r="AG44" s="1">
        <f t="shared" si="5"/>
        <v>1.5908253071060077</v>
      </c>
      <c r="AH44" s="1">
        <f t="shared" si="5"/>
        <v>6.3784598758927072E-2</v>
      </c>
      <c r="AI44" s="1">
        <f t="shared" si="5"/>
        <v>0.17046263438199061</v>
      </c>
      <c r="AJ44" s="1">
        <f t="shared" si="5"/>
        <v>2.5078574617237526</v>
      </c>
      <c r="AK44" s="1">
        <f t="shared" si="5"/>
        <v>3.9374877160788602E-3</v>
      </c>
      <c r="AL44" s="1">
        <f t="shared" si="5"/>
        <v>8.7267837736074778</v>
      </c>
      <c r="AM44" s="1">
        <f t="shared" si="5"/>
        <v>0.15335036480012176</v>
      </c>
      <c r="AN44" s="1">
        <f t="shared" si="5"/>
        <v>9.3792182150865766E-2</v>
      </c>
      <c r="AO44" s="1">
        <f t="shared" si="5"/>
        <v>4.1222271875000001E-2</v>
      </c>
      <c r="AP44" s="1">
        <f t="shared" si="5"/>
        <v>1.9786468548620619</v>
      </c>
      <c r="AQ44" s="1">
        <f t="shared" si="5"/>
        <v>12.167608568479119</v>
      </c>
      <c r="AR44" s="1">
        <f t="shared" si="5"/>
        <v>81.330330276543904</v>
      </c>
      <c r="AS44" s="1">
        <f t="shared" si="5"/>
        <v>90.4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63977-42AD-4F03-BED2-17A631FAFB4C}">
  <dimension ref="A1:AW44"/>
  <sheetViews>
    <sheetView zoomScale="70" zoomScaleNormal="70" workbookViewId="0">
      <pane xSplit="1" ySplit="2" topLeftCell="F12" activePane="bottomRight" state="frozen"/>
      <selection pane="topRight" activeCell="B1" sqref="B1"/>
      <selection pane="bottomLeft" activeCell="A3" sqref="A3"/>
      <selection pane="bottomRight" activeCell="A39" sqref="A39:AO44"/>
    </sheetView>
  </sheetViews>
  <sheetFormatPr defaultRowHeight="14.4" x14ac:dyDescent="0.3"/>
  <cols>
    <col min="2" max="41" width="7.88671875" customWidth="1"/>
  </cols>
  <sheetData>
    <row r="1" spans="1:49" x14ac:dyDescent="0.3">
      <c r="A1" s="5" t="s">
        <v>45</v>
      </c>
      <c r="B1" t="s">
        <v>47</v>
      </c>
    </row>
    <row r="2" spans="1:49" x14ac:dyDescent="0.3">
      <c r="B2" s="3" t="s">
        <v>43</v>
      </c>
      <c r="C2" s="3" t="s">
        <v>42</v>
      </c>
      <c r="D2" s="3" t="s">
        <v>41</v>
      </c>
      <c r="E2" s="3" t="s">
        <v>40</v>
      </c>
      <c r="F2" s="3" t="s">
        <v>39</v>
      </c>
      <c r="G2" s="3" t="s">
        <v>38</v>
      </c>
      <c r="H2" s="3" t="s">
        <v>37</v>
      </c>
      <c r="I2" s="3" t="s">
        <v>36</v>
      </c>
      <c r="J2" s="3" t="s">
        <v>35</v>
      </c>
      <c r="K2" s="3" t="s">
        <v>34</v>
      </c>
      <c r="L2" s="3" t="s">
        <v>33</v>
      </c>
      <c r="M2" s="3" t="s">
        <v>32</v>
      </c>
      <c r="N2" s="3" t="s">
        <v>31</v>
      </c>
      <c r="O2" s="3" t="s">
        <v>30</v>
      </c>
      <c r="P2" s="3" t="s">
        <v>29</v>
      </c>
      <c r="Q2" s="3" t="s">
        <v>28</v>
      </c>
      <c r="R2" s="3" t="s">
        <v>27</v>
      </c>
      <c r="S2" s="3" t="s">
        <v>26</v>
      </c>
      <c r="T2" s="3" t="s">
        <v>25</v>
      </c>
      <c r="U2" s="3" t="s">
        <v>24</v>
      </c>
      <c r="V2" s="3" t="s">
        <v>23</v>
      </c>
      <c r="W2" s="3" t="s">
        <v>22</v>
      </c>
      <c r="X2" s="3" t="s">
        <v>21</v>
      </c>
      <c r="Y2" s="3" t="s">
        <v>20</v>
      </c>
      <c r="Z2" s="3" t="s">
        <v>19</v>
      </c>
      <c r="AA2" s="3" t="s">
        <v>18</v>
      </c>
      <c r="AB2" s="3" t="s">
        <v>17</v>
      </c>
      <c r="AC2" s="3" t="s">
        <v>16</v>
      </c>
      <c r="AD2" s="3" t="s">
        <v>15</v>
      </c>
      <c r="AE2" s="3" t="s">
        <v>13</v>
      </c>
      <c r="AF2" s="4" t="s">
        <v>11</v>
      </c>
      <c r="AG2" s="3" t="s">
        <v>10</v>
      </c>
      <c r="AH2" s="3" t="s">
        <v>9</v>
      </c>
      <c r="AI2" s="3" t="s">
        <v>8</v>
      </c>
      <c r="AJ2" s="3" t="s">
        <v>7</v>
      </c>
      <c r="AK2" s="3" t="s">
        <v>6</v>
      </c>
      <c r="AL2" s="3" t="s">
        <v>5</v>
      </c>
      <c r="AM2" s="3" t="s">
        <v>4</v>
      </c>
      <c r="AN2" s="3" t="s">
        <v>3</v>
      </c>
      <c r="AO2" s="3" t="s">
        <v>2</v>
      </c>
    </row>
    <row r="3" spans="1:49" x14ac:dyDescent="0.3">
      <c r="A3">
        <v>1</v>
      </c>
      <c r="B3" s="2">
        <v>3.3553129763166031E-2</v>
      </c>
      <c r="C3" s="7">
        <v>1.8491163050121584E-3</v>
      </c>
      <c r="D3" s="2">
        <v>1.1441477902046212E-3</v>
      </c>
      <c r="E3" s="2">
        <v>0.5074182014231251</v>
      </c>
      <c r="F3" s="2">
        <v>3.0485701720190626E-2</v>
      </c>
      <c r="G3" s="2">
        <v>1.4461441271358687E-2</v>
      </c>
      <c r="H3" s="1">
        <v>2.7167554411377854</v>
      </c>
      <c r="I3" s="1">
        <v>18.235257836960354</v>
      </c>
      <c r="J3" s="2">
        <v>0.33615400246314253</v>
      </c>
      <c r="K3" s="2">
        <v>3.2532199871414307E-2</v>
      </c>
      <c r="L3" s="2">
        <v>1.0546340991277714E-2</v>
      </c>
      <c r="M3" s="2">
        <v>1.9858584577410625E-2</v>
      </c>
      <c r="N3" s="2">
        <v>1.1879924603925398</v>
      </c>
      <c r="O3" s="2">
        <v>4.3877228024244014E-3</v>
      </c>
      <c r="P3" s="2">
        <v>1.2996175184009792E-2</v>
      </c>
      <c r="Q3" s="2">
        <v>1.6932020283978652E-2</v>
      </c>
      <c r="R3" s="2">
        <v>0.21218592761571936</v>
      </c>
      <c r="S3" s="1">
        <v>2.0610451012890976</v>
      </c>
      <c r="T3" s="2">
        <v>0.75788637900359768</v>
      </c>
      <c r="U3" s="2">
        <v>5.5105668441550563E-3</v>
      </c>
      <c r="V3" s="2">
        <v>1.6652833161197298</v>
      </c>
      <c r="W3" s="2">
        <v>0.2571113620845723</v>
      </c>
      <c r="X3" s="2">
        <v>0.22420900751974807</v>
      </c>
      <c r="Y3" s="2">
        <v>2.4210764173651575E-2</v>
      </c>
      <c r="Z3" s="2">
        <v>0.37726428778500792</v>
      </c>
      <c r="AA3" s="2">
        <v>0.55658929907321897</v>
      </c>
      <c r="AB3" s="2">
        <v>4.0211519152988841E-3</v>
      </c>
      <c r="AC3" s="2">
        <v>0.40125867235396878</v>
      </c>
      <c r="AD3" s="2">
        <v>1.1054261050719563</v>
      </c>
      <c r="AE3" s="2">
        <v>3.8092094091197154E-2</v>
      </c>
      <c r="AF3" s="2">
        <v>2.1241674867232472E-2</v>
      </c>
      <c r="AG3" s="2">
        <v>2.9055803648304769E-2</v>
      </c>
      <c r="AH3" s="2">
        <v>0.25890122461958504</v>
      </c>
      <c r="AI3" s="7">
        <v>7.0395233208592233E-4</v>
      </c>
      <c r="AJ3" s="2">
        <v>6.6805832695465191E-3</v>
      </c>
      <c r="AK3" s="7">
        <v>6.4607220933824479E-3</v>
      </c>
      <c r="AL3" s="2">
        <v>3.4879843584404539E-3</v>
      </c>
      <c r="AM3" s="2">
        <v>7.6823857981509836E-3</v>
      </c>
      <c r="AN3" s="2">
        <v>0.19659459177977734</v>
      </c>
      <c r="AO3" s="2">
        <v>0.96204662502630578</v>
      </c>
      <c r="AP3" s="2"/>
      <c r="AQ3" s="2"/>
      <c r="AR3" s="2"/>
      <c r="AS3" s="2"/>
      <c r="AT3" s="2"/>
      <c r="AU3" s="2"/>
      <c r="AV3" s="2"/>
      <c r="AW3" s="2"/>
    </row>
    <row r="4" spans="1:49" x14ac:dyDescent="0.3">
      <c r="A4">
        <v>2</v>
      </c>
      <c r="B4" s="2">
        <v>9.3937732287851142E-2</v>
      </c>
      <c r="C4" s="7">
        <v>1.6302122880114213E-2</v>
      </c>
      <c r="D4" s="2">
        <v>2.3526474242428441E-2</v>
      </c>
      <c r="E4" s="2">
        <v>3.9150761659055719</v>
      </c>
      <c r="F4" s="2">
        <v>0.22594433518312443</v>
      </c>
      <c r="G4" s="2">
        <v>0.16944243736729514</v>
      </c>
      <c r="H4" s="1">
        <v>14.27337509139533</v>
      </c>
      <c r="I4" s="1">
        <v>14.504140387102632</v>
      </c>
      <c r="J4" s="2">
        <v>0.18842804296488452</v>
      </c>
      <c r="K4" s="2">
        <v>0.50095153562923489</v>
      </c>
      <c r="L4" s="2">
        <v>5.5051712249114287E-2</v>
      </c>
      <c r="M4" s="2">
        <v>9.0452385819229981</v>
      </c>
      <c r="N4" s="2">
        <v>5.7677989803673269</v>
      </c>
      <c r="O4" s="2">
        <v>0.19095058941917464</v>
      </c>
      <c r="P4" s="2">
        <v>8.2960850142331705E-2</v>
      </c>
      <c r="Q4" s="2">
        <v>0.1565503672581115</v>
      </c>
      <c r="R4" s="2">
        <v>11.556162246489857</v>
      </c>
      <c r="S4" s="1">
        <v>53.963268349460556</v>
      </c>
      <c r="T4" s="2">
        <v>0.62825961517820272</v>
      </c>
      <c r="U4" s="2">
        <v>0.17980601873154209</v>
      </c>
      <c r="V4" s="2">
        <v>18.808836599173901</v>
      </c>
      <c r="W4" s="2">
        <v>17.272501591018464</v>
      </c>
      <c r="X4" s="2">
        <v>2.3968470419127739</v>
      </c>
      <c r="Y4" s="2">
        <v>0.50423421198196117</v>
      </c>
      <c r="Z4" s="2">
        <v>0.4761840581478986</v>
      </c>
      <c r="AA4" s="2">
        <v>2.174138480343867</v>
      </c>
      <c r="AB4" s="2">
        <v>0.14812239575662053</v>
      </c>
      <c r="AC4" s="2">
        <v>0.45669933535336593</v>
      </c>
      <c r="AD4" s="2">
        <v>28.034889568214638</v>
      </c>
      <c r="AE4" s="2">
        <v>0.26124691329058525</v>
      </c>
      <c r="AF4" s="2">
        <v>1.6798166871248309E-2</v>
      </c>
      <c r="AG4" s="2">
        <v>0.14023376336257903</v>
      </c>
      <c r="AH4" s="2">
        <v>1.7412928912435897</v>
      </c>
      <c r="AI4" s="7">
        <v>9.7972103300417385E-4</v>
      </c>
      <c r="AJ4" s="2">
        <v>3.3627947421421744</v>
      </c>
      <c r="AK4" s="7">
        <v>1.4554384584470621E-3</v>
      </c>
      <c r="AL4" s="2">
        <v>7.0071503270354024E-2</v>
      </c>
      <c r="AM4" s="2">
        <v>2.1480143564642E-2</v>
      </c>
      <c r="AN4" s="2">
        <v>0.21582267393686033</v>
      </c>
      <c r="AO4" s="2">
        <v>11.278207939919277</v>
      </c>
      <c r="AP4" s="2"/>
      <c r="AQ4" s="2"/>
      <c r="AR4" s="2"/>
      <c r="AS4" s="2"/>
      <c r="AT4" s="2"/>
      <c r="AU4" s="2"/>
      <c r="AV4" s="2"/>
      <c r="AW4" s="2"/>
    </row>
    <row r="5" spans="1:49" x14ac:dyDescent="0.3">
      <c r="A5">
        <v>3</v>
      </c>
      <c r="B5" s="2">
        <v>5.5824652089198068E-2</v>
      </c>
      <c r="C5" s="7">
        <v>3.8482646414708865E-3</v>
      </c>
      <c r="D5" s="2">
        <v>2.6836698462622752E-3</v>
      </c>
      <c r="E5" s="2">
        <v>0.39799616782827463</v>
      </c>
      <c r="F5" s="2">
        <v>1.0936291656360805E-2</v>
      </c>
      <c r="G5" s="2">
        <v>1.5561068763419401E-2</v>
      </c>
      <c r="H5" s="1">
        <v>9.9825646784163684</v>
      </c>
      <c r="I5" s="1">
        <v>2.1299583534960713</v>
      </c>
      <c r="J5" s="2">
        <v>0.29520721733717603</v>
      </c>
      <c r="K5" s="2">
        <v>1.0358529613065298E-2</v>
      </c>
      <c r="L5" s="2">
        <v>4.6830459575230221E-3</v>
      </c>
      <c r="M5" s="2">
        <v>5.2359188119417956E-2</v>
      </c>
      <c r="N5" s="2">
        <v>0.25823432879362096</v>
      </c>
      <c r="O5" s="2">
        <v>2.3934623964581348E-3</v>
      </c>
      <c r="P5" s="2">
        <v>1.7146335286092551E-2</v>
      </c>
      <c r="Q5" s="2">
        <v>8.7237057695999834E-2</v>
      </c>
      <c r="R5" s="2">
        <v>0.26823323996944454</v>
      </c>
      <c r="S5" s="1">
        <v>1.2142760757856808</v>
      </c>
      <c r="T5" s="2">
        <v>1.3603901055941814</v>
      </c>
      <c r="U5" s="2">
        <v>2.0074625791288939E-3</v>
      </c>
      <c r="V5" s="2">
        <v>0.60060321485065238</v>
      </c>
      <c r="W5" s="2">
        <v>0.26613796374519416</v>
      </c>
      <c r="X5" s="2">
        <v>0.14423797670614771</v>
      </c>
      <c r="Y5" s="2">
        <v>1.5511723848012061E-3</v>
      </c>
      <c r="Z5" s="2">
        <v>0.71612113713799785</v>
      </c>
      <c r="AA5" s="2">
        <v>0.15395761374825645</v>
      </c>
      <c r="AB5" s="2">
        <v>6.0017134657819417E-2</v>
      </c>
      <c r="AC5" s="2">
        <v>0.66373813703097251</v>
      </c>
      <c r="AD5" s="2">
        <v>0.94093781541167043</v>
      </c>
      <c r="AE5" s="2">
        <v>7.8930403029227221E-3</v>
      </c>
      <c r="AF5" s="2">
        <v>4.3529811600597594E-2</v>
      </c>
      <c r="AG5" s="2">
        <v>3.9004601578313106E-2</v>
      </c>
      <c r="AH5" s="2">
        <v>0.69639654819199603</v>
      </c>
      <c r="AI5" s="7">
        <v>4.4466141935751058E-4</v>
      </c>
      <c r="AJ5" s="2">
        <v>6.8064733623062174E-2</v>
      </c>
      <c r="AK5" s="7">
        <v>9.5518404440992223E-4</v>
      </c>
      <c r="AL5" s="2">
        <v>4.4586051101743957E-3</v>
      </c>
      <c r="AM5" s="2">
        <v>1.0680688176433525E-2</v>
      </c>
      <c r="AN5" s="2">
        <v>0.91521242503389477</v>
      </c>
      <c r="AO5" s="2">
        <v>0.30017095672518562</v>
      </c>
      <c r="AP5" s="2"/>
      <c r="AQ5" s="2"/>
      <c r="AR5" s="2"/>
      <c r="AS5" s="2"/>
      <c r="AT5" s="2"/>
      <c r="AU5" s="2"/>
      <c r="AV5" s="2"/>
      <c r="AW5" s="2"/>
    </row>
    <row r="6" spans="1:49" x14ac:dyDescent="0.3">
      <c r="A6">
        <v>4</v>
      </c>
      <c r="B6" s="2">
        <v>3.4389518930857454E-2</v>
      </c>
      <c r="C6" s="7">
        <v>1.1996160652307571E-3</v>
      </c>
      <c r="D6" s="2">
        <v>1.8807863133273187E-3</v>
      </c>
      <c r="E6" s="2">
        <v>0.23386903945268706</v>
      </c>
      <c r="F6" s="2">
        <v>8.9900475130862752E-4</v>
      </c>
      <c r="G6" s="2">
        <v>3.5254366084661102E-3</v>
      </c>
      <c r="H6" s="1">
        <v>1.1856680124717769</v>
      </c>
      <c r="I6" s="1">
        <v>0.70215223054517506</v>
      </c>
      <c r="J6" s="2">
        <v>0.41645976057062128</v>
      </c>
      <c r="K6" s="2">
        <v>6.1819821577519304E-3</v>
      </c>
      <c r="L6" s="2">
        <v>1.0087313758538026E-2</v>
      </c>
      <c r="M6" s="2">
        <v>0.52150270728757453</v>
      </c>
      <c r="N6" s="2">
        <v>0.77943339383464871</v>
      </c>
      <c r="O6" s="2">
        <v>3.0320864074107109E-3</v>
      </c>
      <c r="P6" s="2">
        <v>1.0645983095584262E-2</v>
      </c>
      <c r="Q6" s="2">
        <v>2.6798763509898637E-2</v>
      </c>
      <c r="R6" s="2">
        <v>0.18596412799046297</v>
      </c>
      <c r="S6" s="1">
        <v>1.1661644077315094</v>
      </c>
      <c r="T6" s="2">
        <v>0.54577543171796628</v>
      </c>
      <c r="U6" s="2">
        <v>3.096644917875009E-3</v>
      </c>
      <c r="V6" s="2">
        <v>0.79090964044450873</v>
      </c>
      <c r="W6" s="2">
        <v>7.9710449400132097E-2</v>
      </c>
      <c r="X6" s="2">
        <v>0.84144891033695857</v>
      </c>
      <c r="Y6" s="2">
        <v>2.6583890316602046E-3</v>
      </c>
      <c r="Z6" s="2">
        <v>0.32408248913047355</v>
      </c>
      <c r="AA6" s="2">
        <v>8.1213413798610412E-2</v>
      </c>
      <c r="AB6" s="2">
        <v>4.963044157547853E-3</v>
      </c>
      <c r="AC6" s="2">
        <v>0.34926799666974934</v>
      </c>
      <c r="AD6" s="2">
        <v>1.7958148264423106</v>
      </c>
      <c r="AE6" s="2">
        <v>1.3090307120666252E-2</v>
      </c>
      <c r="AF6" s="2">
        <v>3.7057966444471596E-2</v>
      </c>
      <c r="AG6" s="2">
        <v>9.5210119739083266E-3</v>
      </c>
      <c r="AH6" s="2">
        <v>0.11268056725691819</v>
      </c>
      <c r="AI6" s="7">
        <v>4.505017735915095E-4</v>
      </c>
      <c r="AJ6" s="2">
        <v>0.11853078891063509</v>
      </c>
      <c r="AK6" s="7">
        <v>1.3490758722942773E-3</v>
      </c>
      <c r="AL6" s="2">
        <v>6.9814877344746033E-3</v>
      </c>
      <c r="AM6" s="2">
        <v>5.3906646747767266E-3</v>
      </c>
      <c r="AN6" s="2">
        <v>0.125437114401483</v>
      </c>
      <c r="AO6" s="2">
        <v>0.32475315208238181</v>
      </c>
      <c r="AP6" s="2"/>
      <c r="AQ6" s="2"/>
      <c r="AR6" s="2"/>
      <c r="AS6" s="2"/>
      <c r="AT6" s="2"/>
      <c r="AU6" s="2"/>
      <c r="AV6" s="2"/>
      <c r="AW6" s="2"/>
    </row>
    <row r="7" spans="1:49" x14ac:dyDescent="0.3">
      <c r="A7">
        <v>5</v>
      </c>
      <c r="B7" s="2">
        <v>0.13995944743724242</v>
      </c>
      <c r="C7" s="7">
        <v>4.6393359193689677E-2</v>
      </c>
      <c r="D7" s="2">
        <v>1.8826107788521444E-2</v>
      </c>
      <c r="E7" s="2">
        <v>3.3792840941548272</v>
      </c>
      <c r="F7" s="2">
        <v>0.11870470301825378</v>
      </c>
      <c r="G7" s="2">
        <v>4.5236172008066573E-2</v>
      </c>
      <c r="H7" s="1">
        <v>89.242756954878146</v>
      </c>
      <c r="I7" s="1">
        <v>1.5984361533829767</v>
      </c>
      <c r="J7" s="2">
        <v>0.76991999928196875</v>
      </c>
      <c r="K7" s="2">
        <v>0.52089225803187866</v>
      </c>
      <c r="L7" s="2">
        <v>0.1146327202168414</v>
      </c>
      <c r="M7" s="2">
        <v>1.0017173299324837</v>
      </c>
      <c r="N7" s="2">
        <v>7.5910896693679444</v>
      </c>
      <c r="O7" s="2">
        <v>0.15849457315403259</v>
      </c>
      <c r="P7" s="2">
        <v>0.21793414640212064</v>
      </c>
      <c r="Q7" s="2">
        <v>0.12135642253018683</v>
      </c>
      <c r="R7" s="2">
        <v>21.724662162162154</v>
      </c>
      <c r="S7" s="1">
        <v>61.343463675628769</v>
      </c>
      <c r="T7" s="2">
        <v>1.1657149217141689</v>
      </c>
      <c r="U7" s="2">
        <v>0.19871231123254199</v>
      </c>
      <c r="V7" s="2">
        <v>50.568338772527056</v>
      </c>
      <c r="W7" s="2">
        <v>12.130832146182152</v>
      </c>
      <c r="X7" s="2">
        <v>2.2439154503676062</v>
      </c>
      <c r="Y7" s="2">
        <v>0.54071727100813494</v>
      </c>
      <c r="Z7" s="2">
        <v>0.47997631518500661</v>
      </c>
      <c r="AA7" s="2">
        <v>0.41985767898843102</v>
      </c>
      <c r="AB7" s="2">
        <v>6.3415437730441337E-2</v>
      </c>
      <c r="AC7" s="2">
        <v>0.60755861936238309</v>
      </c>
      <c r="AD7" s="2">
        <v>32.790394345254583</v>
      </c>
      <c r="AE7" s="2">
        <v>0.15469301240446254</v>
      </c>
      <c r="AF7" s="2">
        <v>1.7734174508812536E-2</v>
      </c>
      <c r="AG7" s="2">
        <v>0.18295654596086958</v>
      </c>
      <c r="AH7" s="2">
        <v>1.4595542108816348</v>
      </c>
      <c r="AI7" s="7">
        <v>5.0645377155611221E-4</v>
      </c>
      <c r="AJ7" s="2">
        <v>1.3987180500998737</v>
      </c>
      <c r="AK7" s="7">
        <v>2.4976152224734111E-3</v>
      </c>
      <c r="AL7" s="2">
        <v>6.2484242287186548E-2</v>
      </c>
      <c r="AM7" s="2">
        <v>3.0004446265383251E-2</v>
      </c>
      <c r="AN7" s="2">
        <v>0.15409258148647836</v>
      </c>
      <c r="AO7" s="2">
        <v>10.246537572947584</v>
      </c>
      <c r="AP7" s="2"/>
      <c r="AQ7" s="2"/>
      <c r="AR7" s="2"/>
      <c r="AS7" s="2"/>
      <c r="AT7" s="2"/>
      <c r="AU7" s="2"/>
      <c r="AV7" s="2"/>
      <c r="AW7" s="2"/>
    </row>
    <row r="8" spans="1:49" x14ac:dyDescent="0.3">
      <c r="A8">
        <v>6</v>
      </c>
      <c r="B8" s="2">
        <v>8.1420306175046617E-3</v>
      </c>
      <c r="C8" s="7">
        <v>9.2650511997164817E-4</v>
      </c>
      <c r="D8" s="2">
        <v>2.872183166451249E-3</v>
      </c>
      <c r="E8" s="2">
        <v>2.9399906373121263E-2</v>
      </c>
      <c r="F8" s="2">
        <v>4.8494622814675217E-3</v>
      </c>
      <c r="G8" s="2">
        <v>1.1545041761062762E-2</v>
      </c>
      <c r="H8" s="1">
        <v>0.94051464878595814</v>
      </c>
      <c r="I8" s="1">
        <v>0.51462940557392234</v>
      </c>
      <c r="J8" s="2">
        <v>0.18231185079629361</v>
      </c>
      <c r="K8" s="2">
        <v>1.0623587412277691E-2</v>
      </c>
      <c r="L8" s="2">
        <v>7.0456676939018095E-3</v>
      </c>
      <c r="M8" s="2">
        <v>0.14913471838034162</v>
      </c>
      <c r="N8" s="2">
        <v>1.0672735536312592</v>
      </c>
      <c r="O8" s="2">
        <v>4.2005047965087677E-3</v>
      </c>
      <c r="P8" s="2">
        <v>8.7124950449225611E-3</v>
      </c>
      <c r="Q8" s="2">
        <v>1.2949887079446276E-2</v>
      </c>
      <c r="R8" s="2">
        <v>0.61438925434277381</v>
      </c>
      <c r="S8" s="1">
        <v>0.77280721646136463</v>
      </c>
      <c r="T8" s="2">
        <v>0.41751069745217084</v>
      </c>
      <c r="U8" s="2">
        <v>5.8320344079139724E-3</v>
      </c>
      <c r="V8" s="2">
        <v>0.86342094491636678</v>
      </c>
      <c r="W8" s="2">
        <v>0.11047364694949365</v>
      </c>
      <c r="X8" s="2">
        <v>0.70753035094023997</v>
      </c>
      <c r="Y8" s="2">
        <v>3.8501036366619568E-3</v>
      </c>
      <c r="Z8" s="2">
        <v>8.5053189826007305E-2</v>
      </c>
      <c r="AA8" s="2">
        <v>8.2067817921645511E-2</v>
      </c>
      <c r="AB8" s="2">
        <v>1.1754967972535809E-2</v>
      </c>
      <c r="AC8" s="2">
        <v>0.12794880123196506</v>
      </c>
      <c r="AD8" s="2">
        <v>0.78579452306501996</v>
      </c>
      <c r="AE8" s="2">
        <v>1.4334177028486628E-2</v>
      </c>
      <c r="AF8" s="2">
        <v>1.8340439073415881E-2</v>
      </c>
      <c r="AG8" s="2">
        <v>1.8259412526464625E-2</v>
      </c>
      <c r="AH8" s="2">
        <v>9.1271652033902556E-2</v>
      </c>
      <c r="AI8" s="7">
        <v>6.341588311712191E-4</v>
      </c>
      <c r="AJ8" s="2">
        <v>0.16563834729868154</v>
      </c>
      <c r="AK8" s="7">
        <v>1.0376498124217686E-3</v>
      </c>
      <c r="AL8" s="2">
        <v>5.7429241666637062E-3</v>
      </c>
      <c r="AM8" s="2">
        <v>4.6677898868568955E-3</v>
      </c>
      <c r="AN8" s="2">
        <v>1.3623824019347867E-2</v>
      </c>
      <c r="AO8" s="2">
        <v>0.31179088701944385</v>
      </c>
      <c r="AP8" s="2"/>
      <c r="AQ8" s="2"/>
      <c r="AR8" s="2"/>
      <c r="AS8" s="2"/>
      <c r="AT8" s="2"/>
      <c r="AU8" s="2"/>
      <c r="AV8" s="2"/>
      <c r="AW8" s="2"/>
    </row>
    <row r="9" spans="1:49" x14ac:dyDescent="0.3">
      <c r="A9">
        <v>7</v>
      </c>
      <c r="B9" s="2">
        <v>4.0166039400360252E-2</v>
      </c>
      <c r="C9" s="7">
        <v>1.937060134615467E-3</v>
      </c>
      <c r="D9" s="2">
        <v>2.1399831505941086E-3</v>
      </c>
      <c r="E9" s="2">
        <v>0.19571669644488907</v>
      </c>
      <c r="F9" s="2">
        <v>5.0116876475271251E-2</v>
      </c>
      <c r="G9" s="2">
        <v>0.1111368185223838</v>
      </c>
      <c r="H9" s="1">
        <v>3.875141064041697</v>
      </c>
      <c r="I9" s="1">
        <v>5.2197327925337094</v>
      </c>
      <c r="J9" s="2">
        <v>0.20688654893062056</v>
      </c>
      <c r="K9" s="2">
        <v>2.2864995220746337E-2</v>
      </c>
      <c r="L9" s="2">
        <v>3.6293566151578078E-3</v>
      </c>
      <c r="M9" s="2">
        <v>0.37828484533410101</v>
      </c>
      <c r="N9" s="2">
        <v>0.35681200051851719</v>
      </c>
      <c r="O9" s="2">
        <v>3.3482853816003632E-3</v>
      </c>
      <c r="P9" s="2">
        <v>7.8797643617783634E-3</v>
      </c>
      <c r="Q9" s="2">
        <v>2.0828842548856082E-2</v>
      </c>
      <c r="R9" s="2">
        <v>0.36253944038001451</v>
      </c>
      <c r="S9" s="1">
        <v>0.94635764093479469</v>
      </c>
      <c r="T9" s="2">
        <v>0.38520403123901253</v>
      </c>
      <c r="U9" s="2">
        <v>2.084230913004742E-3</v>
      </c>
      <c r="V9" s="2">
        <v>0.51011862794339558</v>
      </c>
      <c r="W9" s="2">
        <v>0.18569520362409703</v>
      </c>
      <c r="X9" s="2">
        <v>0.23055877735873992</v>
      </c>
      <c r="Y9" s="2">
        <v>2.311728148912443E-3</v>
      </c>
      <c r="Z9" s="2">
        <v>0.23029146942323575</v>
      </c>
      <c r="AA9" s="2">
        <v>0.33052988390638566</v>
      </c>
      <c r="AB9" s="2">
        <v>1.6125114356118759E-2</v>
      </c>
      <c r="AC9" s="2">
        <v>0.23612814866118745</v>
      </c>
      <c r="AD9" s="2">
        <v>1.0637623295166694</v>
      </c>
      <c r="AE9" s="2">
        <v>7.7258965864822355E-3</v>
      </c>
      <c r="AF9" s="2">
        <v>3.9941619606234359E-2</v>
      </c>
      <c r="AG9" s="2">
        <v>2.1060907177005525E-2</v>
      </c>
      <c r="AH9" s="2">
        <v>0.31665036701569621</v>
      </c>
      <c r="AI9" s="7">
        <v>1.6595356376856907E-3</v>
      </c>
      <c r="AJ9" s="2">
        <v>6.8372201952760156E-2</v>
      </c>
      <c r="AK9" s="7">
        <v>1.4753067613872258E-3</v>
      </c>
      <c r="AL9" s="2">
        <v>3.8038251533340224E-3</v>
      </c>
      <c r="AM9" s="2">
        <v>5.0815398132120857E-3</v>
      </c>
      <c r="AN9" s="2">
        <v>6.7906496340648576E-2</v>
      </c>
      <c r="AO9" s="2">
        <v>0.20470459464788798</v>
      </c>
      <c r="AP9" s="2"/>
      <c r="AQ9" s="2"/>
      <c r="AR9" s="2"/>
      <c r="AS9" s="2"/>
      <c r="AT9" s="2"/>
      <c r="AU9" s="2"/>
      <c r="AV9" s="2"/>
      <c r="AW9" s="2"/>
    </row>
    <row r="10" spans="1:49" x14ac:dyDescent="0.3">
      <c r="A10">
        <v>8</v>
      </c>
      <c r="B10" s="2">
        <v>4.6594035772556996E-2</v>
      </c>
      <c r="C10" s="7">
        <v>1.2369172725918529E-3</v>
      </c>
      <c r="D10" s="2">
        <v>7.1486623389080428E-4</v>
      </c>
      <c r="E10" s="2">
        <v>0.427399310742477</v>
      </c>
      <c r="F10" s="2">
        <v>1.8033500443481242E-2</v>
      </c>
      <c r="G10" s="2">
        <v>7.0951024534414734E-3</v>
      </c>
      <c r="H10" s="1">
        <v>5.8645350303268584</v>
      </c>
      <c r="I10" s="1">
        <v>2.8173034883580104</v>
      </c>
      <c r="J10" s="2">
        <v>0.52410585192159631</v>
      </c>
      <c r="K10" s="2">
        <v>1.5641047997504744E-2</v>
      </c>
      <c r="L10" s="2">
        <v>3.9518920556156226E-3</v>
      </c>
      <c r="M10" s="2">
        <v>0.22248775104059518</v>
      </c>
      <c r="N10" s="2">
        <v>1.0677272364697017</v>
      </c>
      <c r="O10" s="2">
        <v>2.0369173829087924E-3</v>
      </c>
      <c r="P10" s="2">
        <v>7.5385386389599284E-3</v>
      </c>
      <c r="Q10" s="2">
        <v>4.3978589677410529E-2</v>
      </c>
      <c r="R10" s="2">
        <v>7.3681783121416683E-2</v>
      </c>
      <c r="S10" s="1">
        <v>1.0835212327443562</v>
      </c>
      <c r="T10" s="2">
        <v>1.2453153164512427</v>
      </c>
      <c r="U10" s="2">
        <v>1.9206110560905916E-3</v>
      </c>
      <c r="V10" s="2">
        <v>0.59437271097086297</v>
      </c>
      <c r="W10" s="2">
        <v>0.36883120693939675</v>
      </c>
      <c r="X10" s="2">
        <v>0.18015259113102913</v>
      </c>
      <c r="Y10" s="2">
        <v>2.0735676174628392E-3</v>
      </c>
      <c r="Z10" s="2">
        <v>0.78879701468373642</v>
      </c>
      <c r="AA10" s="2">
        <v>7.8572329290819809E-2</v>
      </c>
      <c r="AB10" s="2">
        <v>3.2920888876664493E-3</v>
      </c>
      <c r="AC10" s="2">
        <v>0.77566737379213269</v>
      </c>
      <c r="AD10" s="2">
        <v>1.5325635747362292</v>
      </c>
      <c r="AE10" s="2">
        <v>6.0678048942657123E-3</v>
      </c>
      <c r="AF10" s="2">
        <v>2.7493832169355945E-2</v>
      </c>
      <c r="AG10" s="2">
        <v>3.7161479324603029E-3</v>
      </c>
      <c r="AH10" s="2">
        <v>0.49273323606008007</v>
      </c>
      <c r="AI10" s="7">
        <v>2.7076205829441028E-4</v>
      </c>
      <c r="AJ10" s="2">
        <v>9.7801227336847374E-2</v>
      </c>
      <c r="AK10" s="7">
        <v>1.783500089672033E-3</v>
      </c>
      <c r="AL10" s="2">
        <v>8.4436451578845783E-3</v>
      </c>
      <c r="AM10" s="2">
        <v>1.1669263676243435E-3</v>
      </c>
      <c r="AN10" s="2">
        <v>0.52941340292778571</v>
      </c>
      <c r="AO10" s="2">
        <v>0.4815318251291944</v>
      </c>
      <c r="AP10" s="2"/>
      <c r="AQ10" s="2"/>
      <c r="AR10" s="2"/>
      <c r="AS10" s="2"/>
      <c r="AT10" s="2"/>
      <c r="AU10" s="2"/>
      <c r="AV10" s="2"/>
      <c r="AW10" s="2"/>
    </row>
    <row r="11" spans="1:49" x14ac:dyDescent="0.3">
      <c r="A11">
        <v>9</v>
      </c>
      <c r="B11" s="2">
        <v>0.10104965696820711</v>
      </c>
      <c r="C11" s="7">
        <v>4.3967203639776464E-3</v>
      </c>
      <c r="D11" s="2">
        <v>1.3533525643866621E-2</v>
      </c>
      <c r="E11" s="2">
        <v>0.10544066234391013</v>
      </c>
      <c r="F11" s="2">
        <v>4.813605574321124E-3</v>
      </c>
      <c r="G11" s="2">
        <v>4.2173888854312499E-3</v>
      </c>
      <c r="H11" s="1">
        <v>10.7249766656274</v>
      </c>
      <c r="I11" s="1">
        <v>0.48230210308242355</v>
      </c>
      <c r="J11" s="2">
        <v>0.46969000483884898</v>
      </c>
      <c r="K11" s="2">
        <v>2.2120044890881128E-2</v>
      </c>
      <c r="L11" s="2">
        <v>5.0310895141301801E-3</v>
      </c>
      <c r="M11" s="2">
        <v>0.1543428820768222</v>
      </c>
      <c r="N11" s="2">
        <v>0.13948667765993919</v>
      </c>
      <c r="O11" s="2">
        <v>2.5596013737515058E-3</v>
      </c>
      <c r="P11" s="2">
        <v>2.0637918952852961E-2</v>
      </c>
      <c r="Q11" s="2">
        <v>6.8049996625942535E-2</v>
      </c>
      <c r="R11" s="2">
        <v>0.48427666047911411</v>
      </c>
      <c r="S11" s="1">
        <v>1.9181925223796754</v>
      </c>
      <c r="T11" s="2">
        <v>1.4139886061386464</v>
      </c>
      <c r="U11" s="2">
        <v>4.8264116159450303E-3</v>
      </c>
      <c r="V11" s="2">
        <v>0.32127514843516558</v>
      </c>
      <c r="W11" s="2">
        <v>0.59970884287413417</v>
      </c>
      <c r="X11" s="2">
        <v>5.9054153797281649E-2</v>
      </c>
      <c r="Y11" s="2">
        <v>3.1149760599733069E-3</v>
      </c>
      <c r="Z11" s="2">
        <v>1.0432614011268475</v>
      </c>
      <c r="AA11" s="2">
        <v>0.19947807116287583</v>
      </c>
      <c r="AB11" s="2">
        <v>3.6105350311786917E-2</v>
      </c>
      <c r="AC11" s="2">
        <v>1.0099857079531116</v>
      </c>
      <c r="AD11" s="2">
        <v>1.4914634258989208</v>
      </c>
      <c r="AE11" s="2">
        <v>4.6446108939791675E-2</v>
      </c>
      <c r="AF11" s="2">
        <v>5.5630959473111245E-2</v>
      </c>
      <c r="AG11" s="2">
        <v>4.2049664827195903E-2</v>
      </c>
      <c r="AH11" s="2">
        <v>0.69224135487615934</v>
      </c>
      <c r="AI11" s="7">
        <v>1.8424046506223578E-3</v>
      </c>
      <c r="AJ11" s="2">
        <v>1.1583787548909317</v>
      </c>
      <c r="AK11" s="7">
        <v>6.1191522048100579E-3</v>
      </c>
      <c r="AL11" s="2">
        <v>3.6551940552555463E-3</v>
      </c>
      <c r="AM11" s="2">
        <v>1.5825673799098987E-2</v>
      </c>
      <c r="AN11" s="2">
        <v>0.91213480312972361</v>
      </c>
      <c r="AO11" s="2">
        <v>0.30944196783909572</v>
      </c>
      <c r="AP11" s="2"/>
      <c r="AQ11" s="2"/>
      <c r="AR11" s="2"/>
      <c r="AS11" s="2"/>
      <c r="AT11" s="2"/>
      <c r="AU11" s="2"/>
      <c r="AV11" s="2"/>
      <c r="AW11" s="2"/>
    </row>
    <row r="12" spans="1:49" x14ac:dyDescent="0.3">
      <c r="A12">
        <v>10</v>
      </c>
      <c r="B12" s="2">
        <v>6.7278940584305155E-2</v>
      </c>
      <c r="C12" s="7">
        <v>3.2898808941306842E-3</v>
      </c>
      <c r="D12" s="2">
        <v>9.8495141852021125E-3</v>
      </c>
      <c r="E12" s="2">
        <v>0.125857925604791</v>
      </c>
      <c r="F12" s="2">
        <v>1.2088621953093348E-2</v>
      </c>
      <c r="G12" s="2">
        <v>3.2424663457830592E-2</v>
      </c>
      <c r="H12" s="1">
        <v>0.98601117699386787</v>
      </c>
      <c r="I12" s="1">
        <v>0.38998349202496529</v>
      </c>
      <c r="J12" s="2">
        <v>0.40358985808732001</v>
      </c>
      <c r="K12" s="2">
        <v>1.1752012034799699E-2</v>
      </c>
      <c r="L12" s="2">
        <v>1.2152688850942707E-2</v>
      </c>
      <c r="M12" s="2">
        <v>0.14290964223856756</v>
      </c>
      <c r="N12" s="2">
        <v>1.4305750316558024</v>
      </c>
      <c r="O12" s="2">
        <v>5.200694585921024E-3</v>
      </c>
      <c r="P12" s="2">
        <v>8.88596403315077E-3</v>
      </c>
      <c r="Q12" s="2">
        <v>6.5655389917417387E-2</v>
      </c>
      <c r="R12" s="2">
        <v>0.75733599367023274</v>
      </c>
      <c r="S12" s="1">
        <v>0.8786476536165948</v>
      </c>
      <c r="T12" s="2">
        <v>1.2116048233316228</v>
      </c>
      <c r="U12" s="2">
        <v>4.7137516848873304E-3</v>
      </c>
      <c r="V12" s="2">
        <v>1.0017327010671127</v>
      </c>
      <c r="W12" s="2">
        <v>0.39860166901795974</v>
      </c>
      <c r="X12" s="2">
        <v>0.209241593709523</v>
      </c>
      <c r="Y12" s="2">
        <v>7.3468869620171384E-4</v>
      </c>
      <c r="Z12" s="2">
        <v>0.54490313647180344</v>
      </c>
      <c r="AA12" s="2">
        <v>0.12269317085285174</v>
      </c>
      <c r="AB12" s="2">
        <v>7.9690811001126918E-2</v>
      </c>
      <c r="AC12" s="2">
        <v>0.63210931897973821</v>
      </c>
      <c r="AD12" s="2">
        <v>1.3345690250307045</v>
      </c>
      <c r="AE12" s="2">
        <v>6.5613202498727735E-2</v>
      </c>
      <c r="AF12" s="2">
        <v>3.80732496204821E-2</v>
      </c>
      <c r="AG12" s="2">
        <v>4.8417931049034087E-2</v>
      </c>
      <c r="AH12" s="2">
        <v>0.33828334671354798</v>
      </c>
      <c r="AI12" s="7">
        <v>1.5287344379831909E-3</v>
      </c>
      <c r="AJ12" s="2">
        <v>0.16374533672543393</v>
      </c>
      <c r="AK12" s="7">
        <v>2.749413808322393E-3</v>
      </c>
      <c r="AL12" s="2">
        <v>1.0249727794680686E-2</v>
      </c>
      <c r="AM12" s="2">
        <v>1.2307632942299158E-2</v>
      </c>
      <c r="AN12" s="2">
        <v>0.14459426066140391</v>
      </c>
      <c r="AO12" s="2">
        <v>0.37116687957360783</v>
      </c>
      <c r="AP12" s="2"/>
      <c r="AQ12" s="2"/>
      <c r="AR12" s="2"/>
      <c r="AS12" s="2"/>
      <c r="AT12" s="2"/>
      <c r="AU12" s="2"/>
      <c r="AV12" s="2"/>
      <c r="AW12" s="2"/>
    </row>
    <row r="13" spans="1:49" x14ac:dyDescent="0.3">
      <c r="A13">
        <v>11</v>
      </c>
      <c r="B13" s="2">
        <v>1.0068057207740672E-2</v>
      </c>
      <c r="C13" s="7">
        <v>1.3079494700484343E-3</v>
      </c>
      <c r="D13" s="2">
        <v>8.7470549145240832E-4</v>
      </c>
      <c r="E13" s="2">
        <v>9.6831926687166781E-2</v>
      </c>
      <c r="F13" s="2">
        <v>8.121690876870891E-3</v>
      </c>
      <c r="G13" s="2">
        <v>3.3998717641359859E-3</v>
      </c>
      <c r="H13" s="1">
        <v>0.6709622510826988</v>
      </c>
      <c r="I13" s="1">
        <v>0.66298771081334096</v>
      </c>
      <c r="J13" s="2">
        <v>3.8213659480920224E-2</v>
      </c>
      <c r="K13" s="2">
        <v>6.3915554358148843E-3</v>
      </c>
      <c r="L13" s="2">
        <v>5.79035769348526E-3</v>
      </c>
      <c r="M13" s="2">
        <v>7.5951632500250226E-3</v>
      </c>
      <c r="N13" s="2">
        <v>0.41022717830845412</v>
      </c>
      <c r="O13" s="2">
        <v>2.4994638460657322E-3</v>
      </c>
      <c r="P13" s="2">
        <v>6.0873373960369332E-3</v>
      </c>
      <c r="Q13" s="2">
        <v>1.1586019199040285E-2</v>
      </c>
      <c r="R13" s="2">
        <v>1.0349367088607591</v>
      </c>
      <c r="S13" s="1">
        <v>1.517025949739508</v>
      </c>
      <c r="T13" s="2">
        <v>5.7692444147271149E-2</v>
      </c>
      <c r="U13" s="2">
        <v>2.6206274042717081E-3</v>
      </c>
      <c r="V13" s="2">
        <v>0.19959831845920545</v>
      </c>
      <c r="W13" s="2">
        <v>8.1313268852258994E-2</v>
      </c>
      <c r="X13" s="2">
        <v>0.24723214265168331</v>
      </c>
      <c r="Y13" s="2">
        <v>1.7828561794469303E-2</v>
      </c>
      <c r="Z13" s="2">
        <v>4.047318644077446E-2</v>
      </c>
      <c r="AA13" s="2">
        <v>5.3384778456346565E-2</v>
      </c>
      <c r="AB13" s="2">
        <v>4.6645253097390279E-3</v>
      </c>
      <c r="AC13" s="2">
        <v>4.169758283388534E-2</v>
      </c>
      <c r="AD13" s="2">
        <v>0.31645808924984137</v>
      </c>
      <c r="AE13" s="2">
        <v>5.2648514851717726E-3</v>
      </c>
      <c r="AF13" s="2">
        <v>5.0995592924437082E-2</v>
      </c>
      <c r="AG13" s="2">
        <v>5.5264072309367009E-3</v>
      </c>
      <c r="AH13" s="2">
        <v>0.17152956401809152</v>
      </c>
      <c r="AI13" s="7">
        <v>1.7273159053205912E-4</v>
      </c>
      <c r="AJ13" s="2">
        <v>2.9578147820961319E-2</v>
      </c>
      <c r="AK13" s="7">
        <v>2.6689462567327949E-3</v>
      </c>
      <c r="AL13" s="2">
        <v>3.5382102736707432E-3</v>
      </c>
      <c r="AM13" s="2">
        <v>1.6998074717722101E-3</v>
      </c>
      <c r="AN13" s="2">
        <v>3.1435511690490206E-2</v>
      </c>
      <c r="AO13" s="2">
        <v>0.13821620395177284</v>
      </c>
      <c r="AP13" s="2"/>
      <c r="AQ13" s="2"/>
      <c r="AR13" s="2"/>
      <c r="AS13" s="2"/>
      <c r="AT13" s="2"/>
      <c r="AU13" s="2"/>
      <c r="AV13" s="2"/>
      <c r="AW13" s="2"/>
    </row>
    <row r="14" spans="1:49" x14ac:dyDescent="0.3">
      <c r="A14">
        <v>12</v>
      </c>
      <c r="B14" s="2">
        <v>4.3668082721396793E-2</v>
      </c>
      <c r="C14" s="7">
        <v>4.6091774260764769E-3</v>
      </c>
      <c r="D14" s="2">
        <v>3.7140285581955465E-2</v>
      </c>
      <c r="E14" s="2">
        <v>0.22173825555739246</v>
      </c>
      <c r="F14" s="2">
        <v>6.2827741463011164E-2</v>
      </c>
      <c r="G14" s="2">
        <v>1.0719812874627973E-2</v>
      </c>
      <c r="H14" s="1">
        <v>2.996989914196567</v>
      </c>
      <c r="I14" s="1">
        <v>23.240953863073209</v>
      </c>
      <c r="J14" s="2">
        <v>0.12240838178690207</v>
      </c>
      <c r="K14" s="2">
        <v>9.4852444490440405E-2</v>
      </c>
      <c r="L14" s="2">
        <v>1.8725730912002133E-2</v>
      </c>
      <c r="M14" s="2">
        <v>0.81552943109419174</v>
      </c>
      <c r="N14" s="2">
        <v>1.6376827426940563</v>
      </c>
      <c r="O14" s="2">
        <v>1.6011486855960318E-2</v>
      </c>
      <c r="P14" s="2">
        <v>2.338438013179852E-2</v>
      </c>
      <c r="Q14" s="2">
        <v>6.3482894814756788E-2</v>
      </c>
      <c r="R14" s="2">
        <v>0.6918715616930502</v>
      </c>
      <c r="S14" s="1">
        <v>1.6829502606196387</v>
      </c>
      <c r="T14" s="2">
        <v>0.14401051496314257</v>
      </c>
      <c r="U14" s="2">
        <v>4.54752790641774E-2</v>
      </c>
      <c r="V14" s="2">
        <v>1.7514300031941894</v>
      </c>
      <c r="W14" s="2">
        <v>7.6412063709361702</v>
      </c>
      <c r="X14" s="2">
        <v>5.8391300528506331</v>
      </c>
      <c r="Y14" s="2">
        <v>4.3599161552346864E-3</v>
      </c>
      <c r="Z14" s="2">
        <v>7.5199526549980758E-2</v>
      </c>
      <c r="AA14" s="2">
        <v>0.40946458925330709</v>
      </c>
      <c r="AB14" s="2">
        <v>6.6901520461748978E-2</v>
      </c>
      <c r="AC14" s="2">
        <v>8.7238077486317664E-2</v>
      </c>
      <c r="AD14" s="2">
        <v>0.63905487149050033</v>
      </c>
      <c r="AE14" s="2">
        <v>7.014003412283927E-2</v>
      </c>
      <c r="AF14" s="2">
        <v>1.1941199418750836E-2</v>
      </c>
      <c r="AG14" s="2">
        <v>3.4990214610862679E-2</v>
      </c>
      <c r="AH14" s="2">
        <v>0.15337513806130082</v>
      </c>
      <c r="AI14" s="7">
        <v>1.4004386242896683E-3</v>
      </c>
      <c r="AJ14" s="2">
        <v>5.6518185326636071E-2</v>
      </c>
      <c r="AK14" s="7">
        <v>2.5518427060860225E-3</v>
      </c>
      <c r="AL14" s="2">
        <v>6.3439199383039394E-2</v>
      </c>
      <c r="AM14" s="2">
        <v>1.2966917047265245E-2</v>
      </c>
      <c r="AN14" s="2">
        <v>1.978024485296203E-2</v>
      </c>
      <c r="AO14" s="2">
        <v>8.5840906548438038</v>
      </c>
      <c r="AP14" s="2"/>
      <c r="AQ14" s="2"/>
      <c r="AR14" s="2"/>
      <c r="AS14" s="2"/>
      <c r="AT14" s="2"/>
      <c r="AU14" s="2"/>
      <c r="AV14" s="2"/>
      <c r="AW14" s="2"/>
    </row>
    <row r="15" spans="1:49" x14ac:dyDescent="0.3">
      <c r="A15">
        <v>13</v>
      </c>
      <c r="B15" s="2">
        <v>1.053806503733506E-2</v>
      </c>
      <c r="C15" s="7">
        <v>1.3116576090746539E-3</v>
      </c>
      <c r="D15" s="2">
        <v>1.0586198863637458E-2</v>
      </c>
      <c r="E15" s="2">
        <v>0.72014319339028221</v>
      </c>
      <c r="F15" s="2">
        <v>3.2424384746512512E-2</v>
      </c>
      <c r="G15" s="2">
        <v>5.0930184217785532E-4</v>
      </c>
      <c r="H15" s="1">
        <v>5.6025541558089458</v>
      </c>
      <c r="I15" s="1">
        <v>4.0512321608202999</v>
      </c>
      <c r="J15" s="2">
        <v>0.52621632763593962</v>
      </c>
      <c r="K15" s="2">
        <v>9.5731446839339776E-2</v>
      </c>
      <c r="L15" s="2">
        <v>2.4813401513803634E-2</v>
      </c>
      <c r="M15" s="2">
        <v>3.5310287490748195E-2</v>
      </c>
      <c r="N15" s="2">
        <v>2.0994161732438683</v>
      </c>
      <c r="O15" s="2">
        <v>5.9641100822269803E-3</v>
      </c>
      <c r="P15" s="2">
        <v>4.05916998158688E-3</v>
      </c>
      <c r="Q15" s="2">
        <v>2.1351359387739095E-2</v>
      </c>
      <c r="R15" s="2">
        <v>0.88011988011987996</v>
      </c>
      <c r="S15" s="1">
        <v>0.79710660882220441</v>
      </c>
      <c r="T15" s="2">
        <v>0.8165512328776543</v>
      </c>
      <c r="U15" s="2">
        <v>2.5986600154707658E-3</v>
      </c>
      <c r="V15" s="2">
        <v>1.7547178482910055</v>
      </c>
      <c r="W15" s="2">
        <v>0.69214682452222953</v>
      </c>
      <c r="X15" s="2">
        <v>0.59000180332723595</v>
      </c>
      <c r="Y15" s="2">
        <v>1.1108094516606782E-3</v>
      </c>
      <c r="Z15" s="2">
        <v>0.54555672375983066</v>
      </c>
      <c r="AA15" s="2">
        <v>0.18146928139698001</v>
      </c>
      <c r="AB15" s="2">
        <v>1.1984951667995345E-2</v>
      </c>
      <c r="AC15" s="2">
        <v>0.55362674144662871</v>
      </c>
      <c r="AD15" s="2">
        <v>0.54989989079257817</v>
      </c>
      <c r="AE15" s="2">
        <v>6.4011444357803621E-2</v>
      </c>
      <c r="AF15" s="2">
        <v>1.9602445473667178E-2</v>
      </c>
      <c r="AG15" s="2">
        <v>1.2894328338900272E-3</v>
      </c>
      <c r="AH15" s="2">
        <v>0.99379804941366534</v>
      </c>
      <c r="AI15" s="7">
        <v>7.6922314484872956E-4</v>
      </c>
      <c r="AJ15" s="2">
        <v>5.7031622696389145E-2</v>
      </c>
      <c r="AK15" s="7">
        <v>1.7776041998065765E-2</v>
      </c>
      <c r="AL15" s="2">
        <v>1.1934812947672574E-2</v>
      </c>
      <c r="AM15" s="2">
        <v>9.7214848727350371E-4</v>
      </c>
      <c r="AN15" s="2">
        <v>0.24407210212760719</v>
      </c>
      <c r="AO15" s="2">
        <v>0.26977097658835192</v>
      </c>
      <c r="AP15" s="2"/>
      <c r="AQ15" s="2"/>
      <c r="AR15" s="2"/>
      <c r="AS15" s="2"/>
      <c r="AT15" s="2"/>
      <c r="AU15" s="2"/>
      <c r="AV15" s="2"/>
      <c r="AW15" s="2"/>
    </row>
    <row r="16" spans="1:49" x14ac:dyDescent="0.3">
      <c r="A16">
        <v>14</v>
      </c>
      <c r="B16" s="2">
        <v>0.13617532322673598</v>
      </c>
      <c r="C16" s="7">
        <v>3.8388873905607227E-3</v>
      </c>
      <c r="D16" s="2">
        <v>1.4329646462621675E-2</v>
      </c>
      <c r="E16" s="2">
        <v>0.30556312359907839</v>
      </c>
      <c r="F16" s="2">
        <v>1.1534785017798217E-2</v>
      </c>
      <c r="G16" s="2">
        <v>3.2148969815344042E-2</v>
      </c>
      <c r="H16" s="1">
        <v>3.8717267345507813</v>
      </c>
      <c r="I16" s="1">
        <v>2.3028857959418993</v>
      </c>
      <c r="J16" s="2">
        <v>0.17135652386001385</v>
      </c>
      <c r="K16" s="2">
        <v>2.9880203952165715E-2</v>
      </c>
      <c r="L16" s="2">
        <v>2.6458018579862484E-2</v>
      </c>
      <c r="M16" s="2">
        <v>6.0807492278398344E-2</v>
      </c>
      <c r="N16" s="2">
        <v>0.95111636413280565</v>
      </c>
      <c r="O16" s="2">
        <v>8.7342901646899427E-3</v>
      </c>
      <c r="P16" s="2">
        <v>1.9539770359840791E-2</v>
      </c>
      <c r="Q16" s="2">
        <v>7.1228975908800105E-2</v>
      </c>
      <c r="R16" s="2">
        <v>2.1758541186334099</v>
      </c>
      <c r="S16" s="1">
        <v>1.2660071225889267</v>
      </c>
      <c r="T16" s="2">
        <v>0.33685341354693399</v>
      </c>
      <c r="U16" s="2">
        <v>1.5404819097824927E-2</v>
      </c>
      <c r="V16" s="2">
        <v>1.2952116403853358</v>
      </c>
      <c r="W16" s="2">
        <v>0.20705235997472515</v>
      </c>
      <c r="X16" s="2">
        <v>0.20181757070704828</v>
      </c>
      <c r="Y16" s="2">
        <v>2.4227997184130479E-2</v>
      </c>
      <c r="Z16" s="2">
        <v>0.21380313637482018</v>
      </c>
      <c r="AA16" s="2">
        <v>8.8653838168327087E-2</v>
      </c>
      <c r="AB16" s="2">
        <v>4.8218357367538531E-2</v>
      </c>
      <c r="AC16" s="2">
        <v>0.2213712973684385</v>
      </c>
      <c r="AD16" s="2">
        <v>0.35264861064964503</v>
      </c>
      <c r="AE16" s="2">
        <v>1.330341575626511E-2</v>
      </c>
      <c r="AF16" s="2">
        <v>4.6634552483155019E-2</v>
      </c>
      <c r="AG16" s="2">
        <v>6.8380528988571804E-2</v>
      </c>
      <c r="AH16" s="2">
        <v>0.68384980332705658</v>
      </c>
      <c r="AI16" s="7">
        <v>3.6181067792023015E-3</v>
      </c>
      <c r="AJ16" s="2">
        <v>6.1336462352441994E-2</v>
      </c>
      <c r="AK16" s="7">
        <v>5.2127372935102537E-3</v>
      </c>
      <c r="AL16" s="2">
        <v>1.9400939677941334E-2</v>
      </c>
      <c r="AM16" s="2">
        <v>2.5383491515123827E-2</v>
      </c>
      <c r="AN16" s="2">
        <v>9.2543671835928903E-2</v>
      </c>
      <c r="AO16" s="2">
        <v>0.43359112832982666</v>
      </c>
      <c r="AP16" s="2"/>
      <c r="AQ16" s="2"/>
      <c r="AR16" s="2"/>
      <c r="AS16" s="2"/>
      <c r="AT16" s="2"/>
      <c r="AU16" s="2"/>
      <c r="AV16" s="2"/>
      <c r="AW16" s="2"/>
    </row>
    <row r="17" spans="1:49" x14ac:dyDescent="0.3">
      <c r="A17">
        <v>15</v>
      </c>
      <c r="B17" s="2">
        <v>3.1620194457640569E-2</v>
      </c>
      <c r="C17" s="7">
        <v>2.4822223491543466E-3</v>
      </c>
      <c r="D17" s="2">
        <v>7.470334496409335E-3</v>
      </c>
      <c r="E17" s="2">
        <v>0.20341384692652115</v>
      </c>
      <c r="F17" s="2">
        <v>2.302567815764809E-2</v>
      </c>
      <c r="G17" s="2">
        <v>9.1075709986124004E-4</v>
      </c>
      <c r="H17" s="1">
        <v>1.3632689923450541</v>
      </c>
      <c r="I17" s="1">
        <v>5.8288397839213708</v>
      </c>
      <c r="J17" s="2">
        <v>0.29580533313631185</v>
      </c>
      <c r="K17" s="2">
        <v>0.17269936918322862</v>
      </c>
      <c r="L17" s="2">
        <v>8.0768468108195976E-3</v>
      </c>
      <c r="M17" s="2">
        <v>0.18924927983098955</v>
      </c>
      <c r="N17" s="2">
        <v>2.0811012782233087</v>
      </c>
      <c r="O17" s="2">
        <v>6.6554068753614751E-3</v>
      </c>
      <c r="P17" s="2">
        <v>8.9606751159245733E-3</v>
      </c>
      <c r="Q17" s="2">
        <v>4.4287807565299896E-2</v>
      </c>
      <c r="R17" s="2">
        <v>0.32777197218118254</v>
      </c>
      <c r="S17" s="1">
        <v>1.3832939151269956</v>
      </c>
      <c r="T17" s="2">
        <v>0.38771861162577198</v>
      </c>
      <c r="U17" s="2">
        <v>8.3655682771080139E-3</v>
      </c>
      <c r="V17" s="2">
        <v>0.6474187949795801</v>
      </c>
      <c r="W17" s="2">
        <v>0.45907258202016088</v>
      </c>
      <c r="X17" s="2">
        <v>2.6530908769027626</v>
      </c>
      <c r="Y17" s="2">
        <v>1.1266472781447682E-2</v>
      </c>
      <c r="Z17" s="2">
        <v>0.1903838420763127</v>
      </c>
      <c r="AA17" s="2">
        <v>0.27350785793929983</v>
      </c>
      <c r="AB17" s="2">
        <v>9.9643239290818243E-3</v>
      </c>
      <c r="AC17" s="2">
        <v>0.22752502411314043</v>
      </c>
      <c r="AD17" s="2">
        <v>1.4117438791108241</v>
      </c>
      <c r="AE17" s="2">
        <v>2.7236391079185965E-2</v>
      </c>
      <c r="AF17" s="2">
        <v>2.2485716415815146E-2</v>
      </c>
      <c r="AG17" s="2">
        <v>2.6287367426620655E-3</v>
      </c>
      <c r="AH17" s="2">
        <v>0.21444613683615985</v>
      </c>
      <c r="AI17" s="7">
        <v>4.9798618914253373E-4</v>
      </c>
      <c r="AJ17" s="2">
        <v>0.10898473493058926</v>
      </c>
      <c r="AK17" s="7">
        <v>2.912305713560106E-3</v>
      </c>
      <c r="AL17" s="2">
        <v>2.2392286054991217E-2</v>
      </c>
      <c r="AM17" s="2">
        <v>3.7647797404462219E-3</v>
      </c>
      <c r="AN17" s="2">
        <v>4.7294027416646719E-2</v>
      </c>
      <c r="AO17" s="2">
        <v>0.22296930956905622</v>
      </c>
      <c r="AP17" s="2"/>
      <c r="AQ17" s="2"/>
      <c r="AR17" s="2"/>
      <c r="AS17" s="2"/>
      <c r="AT17" s="2"/>
      <c r="AU17" s="2"/>
      <c r="AV17" s="2"/>
      <c r="AW17" s="2"/>
    </row>
    <row r="18" spans="1:49" x14ac:dyDescent="0.3">
      <c r="A18">
        <v>16</v>
      </c>
      <c r="B18" s="2">
        <v>7.9757816955623562E-2</v>
      </c>
      <c r="C18" s="7">
        <v>5.3631347541504681E-3</v>
      </c>
      <c r="D18" s="2">
        <v>8.5590880922321397E-3</v>
      </c>
      <c r="E18" s="2">
        <v>0.15252454136740315</v>
      </c>
      <c r="F18" s="2">
        <v>1.6848770867905944E-2</v>
      </c>
      <c r="G18" s="2">
        <v>2.7374893114654852E-2</v>
      </c>
      <c r="H18" s="1">
        <v>1.766129721230931</v>
      </c>
      <c r="I18" s="1">
        <v>4.2981173093293794</v>
      </c>
      <c r="J18" s="2">
        <v>0.21371018044668647</v>
      </c>
      <c r="K18" s="2">
        <v>7.956684500602354E-2</v>
      </c>
      <c r="L18" s="2">
        <v>1.1058898719736587E-2</v>
      </c>
      <c r="M18" s="2">
        <v>6.1585391352465553E-2</v>
      </c>
      <c r="N18" s="2">
        <v>2.4267183501798595</v>
      </c>
      <c r="O18" s="2">
        <v>1.173356914843956E-2</v>
      </c>
      <c r="P18" s="2">
        <v>2.5559780143818947E-2</v>
      </c>
      <c r="Q18" s="2">
        <v>6.6250517618718682E-2</v>
      </c>
      <c r="R18" s="2">
        <v>1.1386382280557832</v>
      </c>
      <c r="S18" s="1">
        <v>1.340278135348755</v>
      </c>
      <c r="T18" s="2">
        <v>0.28115418362527766</v>
      </c>
      <c r="U18" s="2">
        <v>0.17341441547172645</v>
      </c>
      <c r="V18" s="2">
        <v>1.4306225004419408</v>
      </c>
      <c r="W18" s="2">
        <v>0.54289045317845841</v>
      </c>
      <c r="X18" s="2">
        <v>0.69298483498999386</v>
      </c>
      <c r="Y18" s="2">
        <v>5.404357699435521E-3</v>
      </c>
      <c r="Z18" s="2">
        <v>0.23887294982779042</v>
      </c>
      <c r="AA18" s="2">
        <v>0.90718998071855295</v>
      </c>
      <c r="AB18" s="2">
        <v>1.8806656120711199E-2</v>
      </c>
      <c r="AC18" s="2">
        <v>0.24281848595781383</v>
      </c>
      <c r="AD18" s="2">
        <v>0.57547729508127243</v>
      </c>
      <c r="AE18" s="2">
        <v>3.2273467195683928E-2</v>
      </c>
      <c r="AF18" s="2">
        <v>5.9703924820684234E-2</v>
      </c>
      <c r="AG18" s="2">
        <v>2.1341895190427611E-2</v>
      </c>
      <c r="AH18" s="2">
        <v>0.19204070770227602</v>
      </c>
      <c r="AI18" s="7">
        <v>2.3606975531445728E-3</v>
      </c>
      <c r="AJ18" s="2">
        <v>4.9648946554881654E-2</v>
      </c>
      <c r="AK18" s="7">
        <v>1.6896001631278984E-3</v>
      </c>
      <c r="AL18" s="2">
        <v>1.2947708848244092E-2</v>
      </c>
      <c r="AM18" s="2">
        <v>3.4997268508405884E-3</v>
      </c>
      <c r="AN18" s="2">
        <v>9.9105990271679448E-2</v>
      </c>
      <c r="AO18" s="2">
        <v>0.734890028819708</v>
      </c>
      <c r="AP18" s="2"/>
      <c r="AQ18" s="2"/>
      <c r="AR18" s="2"/>
      <c r="AS18" s="2"/>
      <c r="AT18" s="2"/>
      <c r="AU18" s="2"/>
      <c r="AV18" s="2"/>
      <c r="AW18" s="2"/>
    </row>
    <row r="19" spans="1:49" x14ac:dyDescent="0.3">
      <c r="A19">
        <v>17</v>
      </c>
      <c r="B19" s="2">
        <v>3.5456506487684919E-2</v>
      </c>
      <c r="C19" s="7">
        <v>8.5579017727138316E-4</v>
      </c>
      <c r="D19" s="2">
        <v>2.6470619862011293E-2</v>
      </c>
      <c r="E19" s="2">
        <v>0.6303039594314499</v>
      </c>
      <c r="F19" s="2">
        <v>1.9822148797771645E-2</v>
      </c>
      <c r="G19" s="2">
        <v>8.7949336233101513E-3</v>
      </c>
      <c r="H19" s="1">
        <v>0.15703730130579446</v>
      </c>
      <c r="I19" s="1">
        <v>0.91318312885076525</v>
      </c>
      <c r="J19" s="2">
        <v>0.53165234817560636</v>
      </c>
      <c r="K19" s="2">
        <v>3.927702142135941E-3</v>
      </c>
      <c r="L19" s="2">
        <v>1.795708349073343E-3</v>
      </c>
      <c r="M19" s="2">
        <v>9.0412367771144461E-2</v>
      </c>
      <c r="N19" s="2">
        <v>0.26377947917022604</v>
      </c>
      <c r="O19" s="2">
        <v>1.3925912350947704E-3</v>
      </c>
      <c r="P19" s="2">
        <v>9.0228111130396613E-3</v>
      </c>
      <c r="Q19" s="2">
        <v>1.4920150544664014E-2</v>
      </c>
      <c r="R19" s="2">
        <v>0.75474462276087084</v>
      </c>
      <c r="S19" s="1">
        <v>2.3275706916591234</v>
      </c>
      <c r="T19" s="2">
        <v>1.114200796527077</v>
      </c>
      <c r="U19" s="2">
        <v>1.8569320794149264E-2</v>
      </c>
      <c r="V19" s="2">
        <v>0.10760749924265127</v>
      </c>
      <c r="W19" s="2">
        <v>8.0652682704523901E-2</v>
      </c>
      <c r="X19" s="2">
        <v>0.56385933069175576</v>
      </c>
      <c r="Y19" s="2">
        <v>1.0190744990663162E-2</v>
      </c>
      <c r="Z19" s="2">
        <v>0.97889760415890159</v>
      </c>
      <c r="AA19" s="2">
        <v>2.710672973944676E-2</v>
      </c>
      <c r="AB19" s="2">
        <v>1.7571273920109914E-2</v>
      </c>
      <c r="AC19" s="2">
        <v>0.99852483202837761</v>
      </c>
      <c r="AD19" s="2">
        <v>0.74397087698636466</v>
      </c>
      <c r="AE19" s="2">
        <v>7.7130733453891875E-2</v>
      </c>
      <c r="AF19" s="2">
        <v>3.4706003594842091E-2</v>
      </c>
      <c r="AG19" s="2">
        <v>1.024250881929158E-2</v>
      </c>
      <c r="AH19" s="2">
        <v>0.5836571252081959</v>
      </c>
      <c r="AI19" s="7">
        <v>2.1325986169534812E-3</v>
      </c>
      <c r="AJ19" s="2">
        <v>9.4910901305474138E-2</v>
      </c>
      <c r="AK19" s="7">
        <v>2.9774069917632069E-3</v>
      </c>
      <c r="AL19" s="2">
        <v>1.6358835681751028E-3</v>
      </c>
      <c r="AM19" s="2">
        <v>1.7012184307428507E-3</v>
      </c>
      <c r="AN19" s="2">
        <v>0.19252208542804053</v>
      </c>
      <c r="AO19" s="2">
        <v>0.16479804714200383</v>
      </c>
      <c r="AP19" s="2"/>
      <c r="AQ19" s="2"/>
      <c r="AR19" s="2"/>
      <c r="AS19" s="2"/>
      <c r="AT19" s="2"/>
      <c r="AU19" s="2"/>
      <c r="AV19" s="2"/>
      <c r="AW19" s="2"/>
    </row>
    <row r="20" spans="1:49" x14ac:dyDescent="0.3">
      <c r="A20">
        <v>18</v>
      </c>
      <c r="B20" s="2">
        <v>1.8436997123286357E-2</v>
      </c>
      <c r="C20" s="7">
        <v>1.8137326134713065E-3</v>
      </c>
      <c r="D20" s="2">
        <v>4.7914759606207166E-3</v>
      </c>
      <c r="E20" s="2">
        <v>0.16794909184120149</v>
      </c>
      <c r="F20" s="2">
        <v>6.3597420250419241E-3</v>
      </c>
      <c r="G20" s="2">
        <v>5.2187056087570271E-3</v>
      </c>
      <c r="H20" s="1">
        <v>0.98697362617413953</v>
      </c>
      <c r="I20" s="1">
        <v>2.86720893951028</v>
      </c>
      <c r="J20" s="2">
        <v>0.12297664303570789</v>
      </c>
      <c r="K20" s="2">
        <v>3.8373452727431178E-3</v>
      </c>
      <c r="L20" s="2">
        <v>4.1370078997558435E-3</v>
      </c>
      <c r="M20" s="2">
        <v>2.2256648368904022E-2</v>
      </c>
      <c r="N20" s="2">
        <v>0.22237148563688017</v>
      </c>
      <c r="O20" s="2">
        <v>2.0089001838529109E-3</v>
      </c>
      <c r="P20" s="2">
        <v>7.0613956181197514E-3</v>
      </c>
      <c r="Q20" s="2">
        <v>1.3254440410470631E-2</v>
      </c>
      <c r="R20" s="2">
        <v>0.4806498296064608</v>
      </c>
      <c r="S20" s="1">
        <v>1.3430849822070248</v>
      </c>
      <c r="T20" s="2">
        <v>0.21667004342649943</v>
      </c>
      <c r="U20" s="2">
        <v>1.2850924478207864E-2</v>
      </c>
      <c r="V20" s="2">
        <v>0.27605880259497634</v>
      </c>
      <c r="W20" s="2">
        <v>3.7404155301502373E-2</v>
      </c>
      <c r="X20" s="2">
        <v>1.1053645677863058</v>
      </c>
      <c r="Y20" s="2">
        <v>4.5169220765660899E-3</v>
      </c>
      <c r="Z20" s="2">
        <v>0.15812654113042654</v>
      </c>
      <c r="AA20" s="2">
        <v>0.17097776081947472</v>
      </c>
      <c r="AB20" s="2">
        <v>1.1186570274010887E-2</v>
      </c>
      <c r="AC20" s="2">
        <v>0.15224345516745832</v>
      </c>
      <c r="AD20" s="2">
        <v>0.28078756286729112</v>
      </c>
      <c r="AE20" s="2">
        <v>4.1814411021152256E-2</v>
      </c>
      <c r="AF20" s="2">
        <v>3.4172516286540069E-2</v>
      </c>
      <c r="AG20" s="2">
        <v>1.4304826395929596E-2</v>
      </c>
      <c r="AH20" s="2">
        <v>0.27425394138646986</v>
      </c>
      <c r="AI20" s="7">
        <v>4.3062471698852991E-4</v>
      </c>
      <c r="AJ20" s="2">
        <v>1.1944218381729292E-2</v>
      </c>
      <c r="AK20" s="7">
        <v>0.12215801258994501</v>
      </c>
      <c r="AL20" s="2">
        <v>5.8751247236105463E-3</v>
      </c>
      <c r="AM20" s="2">
        <v>4.1338714537663421E-3</v>
      </c>
      <c r="AN20" s="2">
        <v>0.18821113385859231</v>
      </c>
      <c r="AO20" s="2">
        <v>0.28852702156454857</v>
      </c>
      <c r="AP20" s="2"/>
      <c r="AQ20" s="2"/>
      <c r="AR20" s="2"/>
      <c r="AS20" s="2"/>
      <c r="AT20" s="2"/>
      <c r="AU20" s="2"/>
      <c r="AV20" s="2"/>
      <c r="AW20" s="2"/>
    </row>
    <row r="21" spans="1:49" x14ac:dyDescent="0.3">
      <c r="A21">
        <v>19</v>
      </c>
      <c r="B21" s="2">
        <v>2.4936115846894129E-2</v>
      </c>
      <c r="C21" s="7">
        <v>2.7295764516718562E-3</v>
      </c>
      <c r="D21" s="2">
        <v>1.4002879717711541E-2</v>
      </c>
      <c r="E21" s="2">
        <v>0.2986926706416172</v>
      </c>
      <c r="F21" s="2">
        <v>2.8217971569256893E-2</v>
      </c>
      <c r="G21" s="2">
        <v>1.9819606819113642E-3</v>
      </c>
      <c r="H21" s="1">
        <v>2.7002193446304781</v>
      </c>
      <c r="I21" s="1">
        <v>3.0777229460929543</v>
      </c>
      <c r="J21" s="2">
        <v>0.22819616788239003</v>
      </c>
      <c r="K21" s="2">
        <v>2.3619425466882935E-2</v>
      </c>
      <c r="L21" s="2">
        <v>5.8891955296326501E-3</v>
      </c>
      <c r="M21" s="2">
        <v>6.6763862884847855E-2</v>
      </c>
      <c r="N21" s="2">
        <v>0.43208047086029588</v>
      </c>
      <c r="O21" s="2">
        <v>3.4177662799413184E-3</v>
      </c>
      <c r="P21" s="2">
        <v>9.384592534914549E-3</v>
      </c>
      <c r="Q21" s="2">
        <v>1.9563482846512849E-2</v>
      </c>
      <c r="R21" s="2">
        <v>0.49302632344668385</v>
      </c>
      <c r="S21" s="1">
        <v>1.0285586439413115</v>
      </c>
      <c r="T21" s="2">
        <v>0.28257114082337853</v>
      </c>
      <c r="U21" s="2">
        <v>1.2554065746650368E-3</v>
      </c>
      <c r="V21" s="2">
        <v>0.33755271907240597</v>
      </c>
      <c r="W21" s="2">
        <v>0.16715040778769896</v>
      </c>
      <c r="X21" s="2">
        <v>0.51977218577789464</v>
      </c>
      <c r="Y21" s="2">
        <v>1.94397674357428E-2</v>
      </c>
      <c r="Z21" s="2">
        <v>0.17134587183583555</v>
      </c>
      <c r="AA21" s="2">
        <v>0.16759809992057248</v>
      </c>
      <c r="AB21" s="2">
        <v>2.5730934411365289E-2</v>
      </c>
      <c r="AC21" s="2">
        <v>0.19913489077350166</v>
      </c>
      <c r="AD21" s="2">
        <v>0.62210820800658173</v>
      </c>
      <c r="AE21" s="2">
        <v>4.0657648490164823E-2</v>
      </c>
      <c r="AF21" s="2">
        <v>4.4952273090302829E-2</v>
      </c>
      <c r="AG21" s="2">
        <v>9.5451439525230022E-3</v>
      </c>
      <c r="AH21" s="2">
        <v>0.66385328194957605</v>
      </c>
      <c r="AI21" s="7">
        <v>7.2288970814812553E-4</v>
      </c>
      <c r="AJ21" s="2">
        <v>0.15488360788596234</v>
      </c>
      <c r="AK21" s="7">
        <v>4.8347534510353746E-3</v>
      </c>
      <c r="AL21" s="2">
        <v>6.3877809019471394E-3</v>
      </c>
      <c r="AM21" s="2">
        <v>4.8276034771333768E-3</v>
      </c>
      <c r="AN21" s="2">
        <v>5.4224313818666395E-2</v>
      </c>
      <c r="AO21" s="2">
        <v>0.2114648485138047</v>
      </c>
      <c r="AP21" s="2"/>
      <c r="AQ21" s="2"/>
      <c r="AR21" s="2"/>
      <c r="AS21" s="2"/>
      <c r="AT21" s="2"/>
      <c r="AU21" s="2"/>
      <c r="AV21" s="2"/>
      <c r="AW21" s="2"/>
    </row>
    <row r="22" spans="1:49" x14ac:dyDescent="0.3">
      <c r="A22">
        <v>20</v>
      </c>
      <c r="B22" s="2">
        <v>5.2174054753750553E-2</v>
      </c>
      <c r="C22" s="7">
        <v>2.6374775868973892E-3</v>
      </c>
      <c r="D22" s="2">
        <v>1.4900601786806866E-2</v>
      </c>
      <c r="E22" s="2">
        <v>0.59375777393747187</v>
      </c>
      <c r="F22" s="2">
        <v>9.3003575036006911E-3</v>
      </c>
      <c r="G22" s="2">
        <v>3.148171612624024E-2</v>
      </c>
      <c r="H22" s="1">
        <v>10.77732321362646</v>
      </c>
      <c r="I22" s="1">
        <v>6.4954573414549275</v>
      </c>
      <c r="J22" s="2">
        <v>2.2487620642295116E-2</v>
      </c>
      <c r="K22" s="2">
        <v>8.8939529887746976E-3</v>
      </c>
      <c r="L22" s="2">
        <v>1.3314177797871599E-2</v>
      </c>
      <c r="M22" s="2">
        <v>3.3939488422632946E-2</v>
      </c>
      <c r="N22" s="2">
        <v>0.67937949576007484</v>
      </c>
      <c r="O22" s="2">
        <v>1.8159562833883206E-2</v>
      </c>
      <c r="P22" s="2">
        <v>8.4828077097001339E-3</v>
      </c>
      <c r="Q22" s="2">
        <v>2.6379101620999813E-2</v>
      </c>
      <c r="R22" s="2">
        <v>0.73276529821843517</v>
      </c>
      <c r="S22" s="1">
        <v>2.0603678990050218</v>
      </c>
      <c r="T22" s="2">
        <v>5.0207752711460628E-2</v>
      </c>
      <c r="U22" s="2">
        <v>5.2301400628935318E-3</v>
      </c>
      <c r="V22" s="2">
        <v>1.5520800855629207</v>
      </c>
      <c r="W22" s="2">
        <v>0.41492080872755704</v>
      </c>
      <c r="X22" s="2">
        <v>0.60990689322161029</v>
      </c>
      <c r="Y22" s="2">
        <v>5.5223577231858622E-3</v>
      </c>
      <c r="Z22" s="2">
        <v>6.3052273849808785E-2</v>
      </c>
      <c r="AA22" s="2">
        <v>0.12785775514841921</v>
      </c>
      <c r="AB22" s="2">
        <v>8.7676312625286648E-2</v>
      </c>
      <c r="AC22" s="2">
        <v>5.100811328991562E-2</v>
      </c>
      <c r="AD22" s="2">
        <v>0.39375633312358793</v>
      </c>
      <c r="AE22" s="2">
        <v>5.4510704499546619E-2</v>
      </c>
      <c r="AF22" s="2">
        <v>4.2429075023035723E-2</v>
      </c>
      <c r="AG22" s="2">
        <v>3.3955469185664056E-2</v>
      </c>
      <c r="AH22" s="2">
        <v>0.63541569592154501</v>
      </c>
      <c r="AI22" s="7">
        <v>1.5937928431054558E-3</v>
      </c>
      <c r="AJ22" s="2">
        <v>7.1935331975795463E-2</v>
      </c>
      <c r="AK22" s="7">
        <v>2.4889316996372659E-3</v>
      </c>
      <c r="AL22" s="2">
        <v>7.8050408784706461E-3</v>
      </c>
      <c r="AM22" s="2">
        <v>1.2886379329422819E-2</v>
      </c>
      <c r="AN22" s="2">
        <v>6.1890176817890302E-2</v>
      </c>
      <c r="AO22" s="2">
        <v>0.74271468926361017</v>
      </c>
      <c r="AP22" s="2"/>
      <c r="AQ22" s="2"/>
      <c r="AR22" s="2"/>
      <c r="AS22" s="2"/>
      <c r="AT22" s="2"/>
      <c r="AU22" s="2"/>
      <c r="AV22" s="2"/>
      <c r="AW22" s="2"/>
    </row>
    <row r="23" spans="1:49" x14ac:dyDescent="0.3">
      <c r="A23">
        <v>21</v>
      </c>
      <c r="B23" s="2">
        <v>5.272300561264761E-2</v>
      </c>
      <c r="C23" s="7">
        <v>2.931242227953918E-3</v>
      </c>
      <c r="D23" s="2">
        <v>1.3173007319703946E-2</v>
      </c>
      <c r="E23" s="2">
        <v>0.27399955587383479</v>
      </c>
      <c r="F23" s="2">
        <v>9.9264162575551686E-3</v>
      </c>
      <c r="G23" s="2">
        <v>2.7941396016459646E-2</v>
      </c>
      <c r="H23" s="1">
        <v>2.4932131062804901</v>
      </c>
      <c r="I23" s="1">
        <v>4.6553828745676178</v>
      </c>
      <c r="J23" s="2">
        <v>0.25116596093515337</v>
      </c>
      <c r="K23" s="2">
        <v>1.0843102773994841E-2</v>
      </c>
      <c r="L23" s="2">
        <v>8.6030522689678514E-3</v>
      </c>
      <c r="M23" s="2">
        <v>2.7314243822299435E-2</v>
      </c>
      <c r="N23" s="2">
        <v>1.3854255623191671</v>
      </c>
      <c r="O23" s="2">
        <v>1.0009932315350857E-2</v>
      </c>
      <c r="P23" s="2">
        <v>2.0120194351476009E-2</v>
      </c>
      <c r="Q23" s="2">
        <v>8.3119394559181783E-2</v>
      </c>
      <c r="R23" s="2">
        <v>0.95624753646038607</v>
      </c>
      <c r="S23" s="1">
        <v>1.2172523560265147</v>
      </c>
      <c r="T23" s="2">
        <v>0.3910886396177703</v>
      </c>
      <c r="U23" s="2">
        <v>2.0183288488017526E-2</v>
      </c>
      <c r="V23" s="2">
        <v>0.82457336490636335</v>
      </c>
      <c r="W23" s="2">
        <v>0.24365816246276256</v>
      </c>
      <c r="X23" s="2">
        <v>0.66226702493197598</v>
      </c>
      <c r="Y23" s="2">
        <v>3.693106167678149E-3</v>
      </c>
      <c r="Z23" s="2">
        <v>0.34180958310257514</v>
      </c>
      <c r="AA23" s="2">
        <v>0.51020902229318044</v>
      </c>
      <c r="AB23" s="2">
        <v>4.3114221800155339E-2</v>
      </c>
      <c r="AC23" s="2">
        <v>0.33728644282036258</v>
      </c>
      <c r="AD23" s="2">
        <v>0.28527092004824262</v>
      </c>
      <c r="AE23" s="2">
        <v>4.2553442828690433E-2</v>
      </c>
      <c r="AF23" s="2">
        <v>2.8038448549089257E-2</v>
      </c>
      <c r="AG23" s="2">
        <v>2.2640065772847714E-2</v>
      </c>
      <c r="AH23" s="2">
        <v>0.42635459416518628</v>
      </c>
      <c r="AI23" s="7">
        <v>2.70868849470959E-3</v>
      </c>
      <c r="AJ23" s="2">
        <v>2.2550963082456722E-2</v>
      </c>
      <c r="AK23" s="7">
        <v>4.5091910818152699E-3</v>
      </c>
      <c r="AL23" s="2">
        <v>8.3051093840944799E-3</v>
      </c>
      <c r="AM23" s="2">
        <v>9.0469687492501939E-3</v>
      </c>
      <c r="AN23" s="2">
        <v>0.10603160752070409</v>
      </c>
      <c r="AO23" s="2">
        <v>0.51560571236515118</v>
      </c>
      <c r="AP23" s="2"/>
      <c r="AQ23" s="2"/>
      <c r="AR23" s="2"/>
      <c r="AS23" s="2"/>
      <c r="AT23" s="2"/>
      <c r="AU23" s="2"/>
      <c r="AV23" s="2"/>
      <c r="AW23" s="2"/>
    </row>
    <row r="24" spans="1:49" x14ac:dyDescent="0.3">
      <c r="A24">
        <v>22</v>
      </c>
      <c r="B24" s="2">
        <v>4.1161872973357626E-2</v>
      </c>
      <c r="C24" s="7">
        <v>2.764873751108243E-3</v>
      </c>
      <c r="D24" s="2">
        <v>1.4060604193830931E-2</v>
      </c>
      <c r="E24" s="2">
        <v>0.37238680410238134</v>
      </c>
      <c r="F24" s="2">
        <v>3.0516039738268941E-2</v>
      </c>
      <c r="G24" s="2">
        <v>2.1995329915895354E-2</v>
      </c>
      <c r="H24" s="1">
        <v>2.8961382060531515</v>
      </c>
      <c r="I24" s="1">
        <v>1.5931988535954649</v>
      </c>
      <c r="J24" s="2">
        <v>0.72242408236121602</v>
      </c>
      <c r="K24" s="2">
        <v>1.9179320235695095E-2</v>
      </c>
      <c r="L24" s="2">
        <v>1.0878059836558537E-2</v>
      </c>
      <c r="M24" s="2">
        <v>4.8855212606969935E-2</v>
      </c>
      <c r="N24" s="2">
        <v>1.1088654169370584</v>
      </c>
      <c r="O24" s="2">
        <v>5.9100070038115207E-3</v>
      </c>
      <c r="P24" s="2">
        <v>3.3501259367163749E-2</v>
      </c>
      <c r="Q24" s="2">
        <v>5.0151940566164011E-2</v>
      </c>
      <c r="R24" s="2">
        <v>1.0372378886478668</v>
      </c>
      <c r="S24" s="1">
        <v>1.010742229571767</v>
      </c>
      <c r="T24" s="2">
        <v>0.81912674241187855</v>
      </c>
      <c r="U24" s="2">
        <v>1.3861963907948653E-2</v>
      </c>
      <c r="V24" s="2">
        <v>0.80152609370126848</v>
      </c>
      <c r="W24" s="2">
        <v>0.32843456625909323</v>
      </c>
      <c r="X24" s="2">
        <v>0.62082857493093357</v>
      </c>
      <c r="Y24" s="2">
        <v>6.35328686521003E-3</v>
      </c>
      <c r="Z24" s="2">
        <v>0.57184727438553984</v>
      </c>
      <c r="AA24" s="2">
        <v>0.4293824597566297</v>
      </c>
      <c r="AB24" s="2">
        <v>4.2677070700349401E-2</v>
      </c>
      <c r="AC24" s="2">
        <v>0.64681758188222738</v>
      </c>
      <c r="AD24" s="2">
        <v>0.52548066428060081</v>
      </c>
      <c r="AE24" s="2">
        <v>2.0408470930855648E-2</v>
      </c>
      <c r="AF24" s="2">
        <v>3.7021363237139449E-2</v>
      </c>
      <c r="AG24" s="2">
        <v>1.9583710199432416E-2</v>
      </c>
      <c r="AH24" s="2">
        <v>0.31176307954918869</v>
      </c>
      <c r="AI24" s="7">
        <v>1.7590285156916295E-3</v>
      </c>
      <c r="AJ24" s="2">
        <v>7.8051877750897863E-2</v>
      </c>
      <c r="AK24" s="7">
        <v>2.4163041126236758E-3</v>
      </c>
      <c r="AL24" s="2">
        <v>6.2882076225492124E-3</v>
      </c>
      <c r="AM24" s="2">
        <v>1.0084309548302618E-2</v>
      </c>
      <c r="AN24" s="2">
        <v>6.2923061737153355E-2</v>
      </c>
      <c r="AO24" s="2">
        <v>0.47955767634369179</v>
      </c>
      <c r="AP24" s="2"/>
      <c r="AQ24" s="2"/>
      <c r="AR24" s="2"/>
      <c r="AS24" s="2"/>
      <c r="AT24" s="2"/>
      <c r="AU24" s="2"/>
      <c r="AV24" s="2"/>
      <c r="AW24" s="2"/>
    </row>
    <row r="25" spans="1:49" x14ac:dyDescent="0.3">
      <c r="A25">
        <v>23</v>
      </c>
      <c r="B25" s="2">
        <v>0.11331513245232656</v>
      </c>
      <c r="C25" s="7">
        <v>1.0758241593163478E-3</v>
      </c>
      <c r="D25" s="2">
        <v>3.9390955907952123E-3</v>
      </c>
      <c r="E25" s="2">
        <v>9.9373156250400857E-2</v>
      </c>
      <c r="F25" s="2">
        <v>3.7161778865237209E-3</v>
      </c>
      <c r="G25" s="2">
        <v>1.5746949248843303E-2</v>
      </c>
      <c r="H25" s="1">
        <v>0.14718024992320003</v>
      </c>
      <c r="I25" s="1">
        <v>2.0702354987884917</v>
      </c>
      <c r="J25" s="2">
        <v>0.39987560822930324</v>
      </c>
      <c r="K25" s="2">
        <v>6.7001677524425986E-3</v>
      </c>
      <c r="L25" s="2">
        <v>6.3428141633412993E-4</v>
      </c>
      <c r="M25" s="2">
        <v>0.15974955150341499</v>
      </c>
      <c r="N25" s="2">
        <v>0.48261419938307609</v>
      </c>
      <c r="O25" s="2">
        <v>1.6303480286315388E-3</v>
      </c>
      <c r="P25" s="2">
        <v>1.2300802048741042E-2</v>
      </c>
      <c r="Q25" s="2">
        <v>2.3095538858235776E-2</v>
      </c>
      <c r="R25" s="2">
        <v>0.92428914011647823</v>
      </c>
      <c r="S25" s="1">
        <v>0.99227464578474833</v>
      </c>
      <c r="T25" s="2">
        <v>0.63505617436110162</v>
      </c>
      <c r="U25" s="2">
        <v>7.62981702576364E-3</v>
      </c>
      <c r="V25" s="2">
        <v>6.8207088306209182E-2</v>
      </c>
      <c r="W25" s="2">
        <v>5.0184943076731804E-2</v>
      </c>
      <c r="X25" s="2">
        <v>1.1719697419373303</v>
      </c>
      <c r="Y25" s="2">
        <v>1.315662907015325E-3</v>
      </c>
      <c r="Z25" s="2">
        <v>0.22059810904548188</v>
      </c>
      <c r="AA25" s="2">
        <v>1.6959160697136957E-2</v>
      </c>
      <c r="AB25" s="2">
        <v>1.8387746566038976E-2</v>
      </c>
      <c r="AC25" s="2">
        <v>0.2961539780483175</v>
      </c>
      <c r="AD25" s="2">
        <v>2.4846411796339432</v>
      </c>
      <c r="AE25" s="2">
        <v>2.634446058919971E-2</v>
      </c>
      <c r="AF25" s="2">
        <v>3.2722825309490833E-2</v>
      </c>
      <c r="AG25" s="2">
        <v>8.5401380434484732E-3</v>
      </c>
      <c r="AH25" s="2">
        <v>5.3319175990549951E-2</v>
      </c>
      <c r="AI25" s="7">
        <v>1.2474933749760423E-3</v>
      </c>
      <c r="AJ25" s="2">
        <v>7.3333658215292641E-2</v>
      </c>
      <c r="AK25" s="7">
        <v>2.0526040592117115E-3</v>
      </c>
      <c r="AL25" s="2">
        <v>1.685670009603239E-3</v>
      </c>
      <c r="AM25" s="2">
        <v>2.3953441356771407E-3</v>
      </c>
      <c r="AN25" s="2">
        <v>1.4570600905875855E-2</v>
      </c>
      <c r="AO25" s="2">
        <v>0.21329506611701851</v>
      </c>
      <c r="AP25" s="2"/>
      <c r="AQ25" s="2"/>
      <c r="AR25" s="2"/>
      <c r="AS25" s="2"/>
      <c r="AT25" s="2"/>
      <c r="AU25" s="2"/>
      <c r="AV25" s="2"/>
      <c r="AW25" s="2"/>
    </row>
    <row r="26" spans="1:49" x14ac:dyDescent="0.3">
      <c r="A26">
        <v>24</v>
      </c>
      <c r="B26" s="2">
        <v>4.0448860841165654E-2</v>
      </c>
      <c r="C26" s="7">
        <v>1.2047815180937129E-3</v>
      </c>
      <c r="D26" s="2">
        <v>6.0615299615498271E-3</v>
      </c>
      <c r="E26" s="2">
        <v>0.48983903214484309</v>
      </c>
      <c r="F26" s="2">
        <v>6.1362767312935192E-3</v>
      </c>
      <c r="G26" s="2">
        <v>1.6802255269750935E-2</v>
      </c>
      <c r="H26" s="1">
        <v>0.24559045511264546</v>
      </c>
      <c r="I26" s="1">
        <v>0.94452166034539153</v>
      </c>
      <c r="J26" s="2">
        <v>0.73765761077461944</v>
      </c>
      <c r="K26" s="2">
        <v>4.0962707503083675E-3</v>
      </c>
      <c r="L26" s="2">
        <v>3.1361814651141434E-3</v>
      </c>
      <c r="M26" s="2">
        <v>0.26295937688931459</v>
      </c>
      <c r="N26" s="2">
        <v>0.22874247635035977</v>
      </c>
      <c r="O26" s="2">
        <v>2.5057572051267255E-3</v>
      </c>
      <c r="P26" s="2">
        <v>1.6668759001905342E-2</v>
      </c>
      <c r="Q26" s="2">
        <v>4.2256773974519352E-2</v>
      </c>
      <c r="R26" s="2">
        <v>0.91858576604339293</v>
      </c>
      <c r="S26" s="1">
        <v>1.5766650955978454</v>
      </c>
      <c r="T26" s="2">
        <v>1.1225345613518956</v>
      </c>
      <c r="U26" s="2">
        <v>4.6297903028584804E-3</v>
      </c>
      <c r="V26" s="2">
        <v>0.35924782354959017</v>
      </c>
      <c r="W26" s="2">
        <v>7.3236132003112964E-2</v>
      </c>
      <c r="X26" s="2">
        <v>5.0548390081238265E-2</v>
      </c>
      <c r="Y26" s="2">
        <v>6.0200993349398945E-3</v>
      </c>
      <c r="Z26" s="2">
        <v>0.84645645315277063</v>
      </c>
      <c r="AA26" s="2">
        <v>0.12492611647619313</v>
      </c>
      <c r="AB26" s="2">
        <v>2.098127389289765E-2</v>
      </c>
      <c r="AC26" s="2">
        <v>0.82522522067774484</v>
      </c>
      <c r="AD26" s="2">
        <v>1.682039660052796</v>
      </c>
      <c r="AE26" s="2">
        <v>6.6622591045333353E-3</v>
      </c>
      <c r="AF26" s="2">
        <v>3.2841680485828618E-2</v>
      </c>
      <c r="AG26" s="2">
        <v>2.8602597198941565E-2</v>
      </c>
      <c r="AH26" s="2">
        <v>0.12868240438232498</v>
      </c>
      <c r="AI26" s="7">
        <v>2.2432989947497183E-3</v>
      </c>
      <c r="AJ26" s="2">
        <v>8.7832653818566905E-2</v>
      </c>
      <c r="AK26" s="7">
        <v>1.0885491502255653E-3</v>
      </c>
      <c r="AL26" s="2">
        <v>4.8956126927182948E-3</v>
      </c>
      <c r="AM26" s="2">
        <v>5.7193786506024025E-3</v>
      </c>
      <c r="AN26" s="2">
        <v>0.23571402912773642</v>
      </c>
      <c r="AO26" s="2">
        <v>0.24340985616322558</v>
      </c>
      <c r="AP26" s="2"/>
      <c r="AQ26" s="2"/>
      <c r="AR26" s="2"/>
      <c r="AS26" s="2"/>
      <c r="AT26" s="2"/>
      <c r="AU26" s="2"/>
      <c r="AV26" s="2"/>
      <c r="AW26" s="2"/>
    </row>
    <row r="27" spans="1:49" x14ac:dyDescent="0.3">
      <c r="A27">
        <v>25</v>
      </c>
      <c r="B27" s="2">
        <v>3.9357827539613255E-2</v>
      </c>
      <c r="C27" s="7">
        <v>2.9459094321136704E-3</v>
      </c>
      <c r="D27" s="2">
        <v>2.7962858653336419E-3</v>
      </c>
      <c r="E27" s="2">
        <v>0.70026586991355788</v>
      </c>
      <c r="F27" s="2">
        <v>5.2902605302350006E-3</v>
      </c>
      <c r="G27" s="2">
        <v>1.1453985763829007E-2</v>
      </c>
      <c r="H27" s="1">
        <v>5.2939060843799818E-2</v>
      </c>
      <c r="I27" s="1">
        <v>0.63650793363423941</v>
      </c>
      <c r="J27" s="2">
        <v>0.85507922256558566</v>
      </c>
      <c r="K27" s="2">
        <v>2.9422139509318107E-3</v>
      </c>
      <c r="L27" s="2">
        <v>1.3459609841706952E-2</v>
      </c>
      <c r="M27" s="2">
        <v>9.1481498976468695E-3</v>
      </c>
      <c r="N27" s="2">
        <v>0.31318296200329215</v>
      </c>
      <c r="O27" s="2">
        <v>6.7523335452594488E-3</v>
      </c>
      <c r="P27" s="2">
        <v>2.9961252174085046E-2</v>
      </c>
      <c r="Q27" s="2">
        <v>7.4676020395626486E-2</v>
      </c>
      <c r="R27" s="2">
        <v>0.81817709685795881</v>
      </c>
      <c r="S27" s="1">
        <v>1.1930588987418214</v>
      </c>
      <c r="T27" s="2">
        <v>1.7177865083695938</v>
      </c>
      <c r="U27" s="2">
        <v>1.1364962932764504E-2</v>
      </c>
      <c r="V27" s="2">
        <v>0.13194749745598072</v>
      </c>
      <c r="W27" s="2">
        <v>7.2835523136071806E-2</v>
      </c>
      <c r="X27" s="2">
        <v>0.14645673204398058</v>
      </c>
      <c r="Y27" s="2">
        <v>4.3982265823053063E-3</v>
      </c>
      <c r="Z27" s="2">
        <v>1.0664586780521879</v>
      </c>
      <c r="AA27" s="2">
        <v>5.355975759056731E-2</v>
      </c>
      <c r="AB27" s="2">
        <v>2.6128895829805498E-2</v>
      </c>
      <c r="AC27" s="2">
        <v>1.134973546236945</v>
      </c>
      <c r="AD27" s="2">
        <v>7.964159291287512E-2</v>
      </c>
      <c r="AE27" s="2">
        <v>6.3724030468411633E-3</v>
      </c>
      <c r="AF27" s="2">
        <v>9.4500087498819677E-2</v>
      </c>
      <c r="AG27" s="2">
        <v>1.9937943645122538E-2</v>
      </c>
      <c r="AH27" s="2">
        <v>0.38169401381441703</v>
      </c>
      <c r="AI27" s="7">
        <v>2.9763127747549196E-3</v>
      </c>
      <c r="AJ27" s="2">
        <v>9.9343651967237438E-3</v>
      </c>
      <c r="AK27" s="7">
        <v>3.0418258763723195E-3</v>
      </c>
      <c r="AL27" s="2">
        <v>3.2900601358933504E-3</v>
      </c>
      <c r="AM27" s="2">
        <v>8.4198963572230719E-3</v>
      </c>
      <c r="AN27" s="2">
        <v>0.28249525363092248</v>
      </c>
      <c r="AO27" s="2">
        <v>0.23448877808545288</v>
      </c>
      <c r="AP27" s="2"/>
      <c r="AQ27" s="2"/>
      <c r="AR27" s="2"/>
      <c r="AS27" s="2"/>
      <c r="AT27" s="2"/>
      <c r="AU27" s="2"/>
      <c r="AV27" s="2"/>
      <c r="AW27" s="2"/>
    </row>
    <row r="28" spans="1:49" x14ac:dyDescent="0.3">
      <c r="A28">
        <v>26</v>
      </c>
      <c r="B28" s="2">
        <v>8.294012903329466E-2</v>
      </c>
      <c r="C28" s="7">
        <v>2.7555946494402439E-3</v>
      </c>
      <c r="D28" s="2">
        <v>1.5087325185777467E-2</v>
      </c>
      <c r="E28" s="2">
        <v>0.39304270324303975</v>
      </c>
      <c r="F28" s="2">
        <v>7.5539393081614104E-3</v>
      </c>
      <c r="G28" s="2">
        <v>3.9523060953127818E-2</v>
      </c>
      <c r="H28" s="1">
        <v>6.0377299536909099</v>
      </c>
      <c r="I28" s="1">
        <v>1.6076299129709868</v>
      </c>
      <c r="J28" s="2">
        <v>0.25703879178734601</v>
      </c>
      <c r="K28" s="2">
        <v>1.4062534015557474E-2</v>
      </c>
      <c r="L28" s="2">
        <v>1.2792444153794403E-2</v>
      </c>
      <c r="M28" s="2">
        <v>1.8939177670347876E-2</v>
      </c>
      <c r="N28" s="2">
        <v>1.2898267984745024</v>
      </c>
      <c r="O28" s="2">
        <v>1.0177289072758782E-2</v>
      </c>
      <c r="P28" s="2">
        <v>1.8185420570886564E-2</v>
      </c>
      <c r="Q28" s="2">
        <v>5.9245974344247734E-2</v>
      </c>
      <c r="R28" s="2">
        <v>0.54622284824671929</v>
      </c>
      <c r="S28" s="1">
        <v>1.5640701221430493</v>
      </c>
      <c r="T28" s="2">
        <v>0.39337803219586592</v>
      </c>
      <c r="U28" s="2">
        <v>1.1376691039307546E-2</v>
      </c>
      <c r="V28" s="2">
        <v>0.76994116025396497</v>
      </c>
      <c r="W28" s="2">
        <v>0.17557219632045185</v>
      </c>
      <c r="X28" s="2">
        <v>0.50690057028106894</v>
      </c>
      <c r="Y28" s="2">
        <v>2.6320155732874606E-3</v>
      </c>
      <c r="Z28" s="2">
        <v>0.50594874548373392</v>
      </c>
      <c r="AA28" s="2">
        <v>0.36860149666493935</v>
      </c>
      <c r="AB28" s="2">
        <v>4.485189256758703E-2</v>
      </c>
      <c r="AC28" s="2">
        <v>0.4365104102095706</v>
      </c>
      <c r="AD28" s="2">
        <v>0.60973524251276867</v>
      </c>
      <c r="AE28" s="2">
        <v>4.2233932894022726E-2</v>
      </c>
      <c r="AF28" s="2">
        <v>3.3792266044888823E-2</v>
      </c>
      <c r="AG28" s="2">
        <v>1.6358877834312429E-2</v>
      </c>
      <c r="AH28" s="2">
        <v>0.46259317215910911</v>
      </c>
      <c r="AI28" s="7">
        <v>2.1926262101222387E-3</v>
      </c>
      <c r="AJ28" s="2">
        <v>3.9322404492339938E-2</v>
      </c>
      <c r="AK28" s="7">
        <v>2.4258915771168499E-3</v>
      </c>
      <c r="AL28" s="2">
        <v>8.9222374792718249E-3</v>
      </c>
      <c r="AM28" s="2">
        <v>6.5730370385689105E-3</v>
      </c>
      <c r="AN28" s="2">
        <v>0.29016353646292697</v>
      </c>
      <c r="AO28" s="2">
        <v>0.39230441050686632</v>
      </c>
      <c r="AP28" s="2"/>
      <c r="AQ28" s="2"/>
      <c r="AR28" s="2"/>
      <c r="AS28" s="2"/>
      <c r="AT28" s="2"/>
      <c r="AU28" s="2"/>
      <c r="AV28" s="2"/>
      <c r="AW28" s="2"/>
    </row>
    <row r="29" spans="1:49" x14ac:dyDescent="0.3">
      <c r="A29">
        <v>27</v>
      </c>
      <c r="B29" s="2">
        <v>7.3643481262671709E-3</v>
      </c>
      <c r="C29" s="7">
        <v>2.414234144326852E-3</v>
      </c>
      <c r="D29" s="2">
        <v>2.363434205521165E-3</v>
      </c>
      <c r="E29" s="2">
        <v>0.37853010992955183</v>
      </c>
      <c r="F29" s="2">
        <v>5.9029019534743918E-3</v>
      </c>
      <c r="G29" s="2">
        <v>5.823697462100646E-3</v>
      </c>
      <c r="H29" s="1">
        <v>0.2740599104419521</v>
      </c>
      <c r="I29" s="1">
        <v>0.25063532218424384</v>
      </c>
      <c r="J29" s="2">
        <v>0.19641144371320973</v>
      </c>
      <c r="K29" s="2">
        <v>4.9411252749257117E-3</v>
      </c>
      <c r="L29" s="2">
        <v>6.4732786069819116E-4</v>
      </c>
      <c r="M29" s="2">
        <v>2.3624566735198301E-2</v>
      </c>
      <c r="N29" s="2">
        <v>0.11271603744334106</v>
      </c>
      <c r="O29" s="2">
        <v>1.5240332299839288E-3</v>
      </c>
      <c r="P29" s="2">
        <v>1.2002255374937144E-2</v>
      </c>
      <c r="Q29" s="2">
        <v>1.7032669930345395E-2</v>
      </c>
      <c r="R29" s="2">
        <v>1.9320231213872827</v>
      </c>
      <c r="S29" s="1">
        <v>0.6330470501582306</v>
      </c>
      <c r="T29" s="2">
        <v>0.28866038947646799</v>
      </c>
      <c r="U29" s="2">
        <v>1.1750132249440859E-2</v>
      </c>
      <c r="V29" s="2">
        <v>6.4565605712617977E-2</v>
      </c>
      <c r="W29" s="2">
        <v>0.12038459594695171</v>
      </c>
      <c r="X29" s="2">
        <v>0.80633899675615461</v>
      </c>
      <c r="Y29" s="2">
        <v>8.1254008285519346E-4</v>
      </c>
      <c r="Z29" s="2">
        <v>0.12872024534681775</v>
      </c>
      <c r="AA29" s="2">
        <v>1.1294575609962526E-2</v>
      </c>
      <c r="AB29" s="2">
        <v>1.1534552547998528E-2</v>
      </c>
      <c r="AC29" s="2">
        <v>0.15695351276052041</v>
      </c>
      <c r="AD29" s="2">
        <v>0.73813864472721169</v>
      </c>
      <c r="AE29" s="2">
        <v>2.5703506584729096E-2</v>
      </c>
      <c r="AF29" s="2">
        <v>6.3493548244629425E-2</v>
      </c>
      <c r="AG29" s="2">
        <v>1.6488524663696635E-3</v>
      </c>
      <c r="AH29" s="2">
        <v>0.24561668422570052</v>
      </c>
      <c r="AI29" s="7">
        <v>1.1373255675801826E-4</v>
      </c>
      <c r="AJ29" s="2">
        <v>4.0635906076886455E-2</v>
      </c>
      <c r="AK29" s="7">
        <v>4.9399636038482129E-4</v>
      </c>
      <c r="AL29" s="2">
        <v>3.9507233311036304E-3</v>
      </c>
      <c r="AM29" s="2">
        <v>7.6951091592838701E-4</v>
      </c>
      <c r="AN29" s="2">
        <v>2.6825934332955739E-2</v>
      </c>
      <c r="AO29" s="2">
        <v>0.16431717999985179</v>
      </c>
      <c r="AP29" s="2"/>
      <c r="AQ29" s="2"/>
      <c r="AR29" s="2"/>
      <c r="AS29" s="2"/>
      <c r="AT29" s="2"/>
      <c r="AU29" s="2"/>
      <c r="AV29" s="2"/>
      <c r="AW29" s="2"/>
    </row>
    <row r="30" spans="1:49" x14ac:dyDescent="0.3">
      <c r="A30">
        <v>28</v>
      </c>
      <c r="B30" s="2">
        <v>1.4247241380198325E-2</v>
      </c>
      <c r="C30" s="7">
        <v>2.1585232124346149E-3</v>
      </c>
      <c r="D30" s="2">
        <v>3.9160092251812667E-3</v>
      </c>
      <c r="E30" s="2">
        <v>0.33140039300815782</v>
      </c>
      <c r="F30" s="2">
        <v>7.3474282415694793E-3</v>
      </c>
      <c r="G30" s="2">
        <v>1.889185998600733E-3</v>
      </c>
      <c r="H30" s="1">
        <v>5.1341238032399845</v>
      </c>
      <c r="I30" s="1">
        <v>2.0556490239748673</v>
      </c>
      <c r="J30" s="2">
        <v>0.27198947289936221</v>
      </c>
      <c r="K30" s="2">
        <v>1.0800221003114795E-2</v>
      </c>
      <c r="L30" s="2">
        <v>7.5191499167266669E-3</v>
      </c>
      <c r="M30" s="2">
        <v>0.18514366471444618</v>
      </c>
      <c r="N30" s="2">
        <v>8.2299155535938376E-2</v>
      </c>
      <c r="O30" s="2">
        <v>2.0888162112728871E-3</v>
      </c>
      <c r="P30" s="2">
        <v>1.0796944001223005E-2</v>
      </c>
      <c r="Q30" s="2">
        <v>1.6644531621981155E-2</v>
      </c>
      <c r="R30" s="2">
        <v>0.15227888797831429</v>
      </c>
      <c r="S30" s="1">
        <v>1.2928679122107536</v>
      </c>
      <c r="T30" s="2">
        <v>0.30639374891654297</v>
      </c>
      <c r="U30" s="2">
        <v>3.906196349578079E-3</v>
      </c>
      <c r="V30" s="2">
        <v>0.55221179276322141</v>
      </c>
      <c r="W30" s="2">
        <v>7.9440584401355152E-2</v>
      </c>
      <c r="X30" s="2">
        <v>0.6581696795748041</v>
      </c>
      <c r="Y30" s="2">
        <v>3.1620435412454311E-3</v>
      </c>
      <c r="Z30" s="2">
        <v>0.170206665080573</v>
      </c>
      <c r="AA30" s="2">
        <v>5.2111687101977187E-2</v>
      </c>
      <c r="AB30" s="2">
        <v>1.4196180565749415E-2</v>
      </c>
      <c r="AC30" s="2">
        <v>0.19060831910899101</v>
      </c>
      <c r="AD30" s="2">
        <v>1.7692598434107158</v>
      </c>
      <c r="AE30" s="2">
        <v>3.8736643910621447E-2</v>
      </c>
      <c r="AF30" s="2">
        <v>3.2048862929945042E-2</v>
      </c>
      <c r="AG30" s="2">
        <v>3.1294366630812017E-3</v>
      </c>
      <c r="AH30" s="2">
        <v>1.114189393420614</v>
      </c>
      <c r="AI30" s="7">
        <v>9.0494498618906745E-4</v>
      </c>
      <c r="AJ30" s="2">
        <v>4.9882244513243308E-2</v>
      </c>
      <c r="AK30" s="7">
        <v>9.6517791516337705E-4</v>
      </c>
      <c r="AL30" s="2">
        <v>5.9844654421153136E-3</v>
      </c>
      <c r="AM30" s="2">
        <v>2.9387736547259527E-3</v>
      </c>
      <c r="AN30" s="2">
        <v>9.7087840641804937E-2</v>
      </c>
      <c r="AO30" s="2">
        <v>0.20173542147906573</v>
      </c>
      <c r="AP30" s="2"/>
      <c r="AQ30" s="2"/>
      <c r="AR30" s="2"/>
      <c r="AS30" s="2"/>
      <c r="AT30" s="2"/>
      <c r="AU30" s="2"/>
      <c r="AV30" s="2"/>
      <c r="AW30" s="2"/>
    </row>
    <row r="31" spans="1:49" x14ac:dyDescent="0.3">
      <c r="A31">
        <v>29</v>
      </c>
      <c r="B31" s="2">
        <v>5.1241638942932051E-2</v>
      </c>
      <c r="C31" s="7">
        <v>2.2059213361654024E-3</v>
      </c>
      <c r="D31" s="2">
        <v>6.5117423682010478E-4</v>
      </c>
      <c r="E31" s="2">
        <v>0.32437432688602785</v>
      </c>
      <c r="F31" s="2">
        <v>3.9591806888972521E-2</v>
      </c>
      <c r="G31" s="2">
        <v>1.5477991542592091E-2</v>
      </c>
      <c r="H31" s="1">
        <v>1.7240174053598816</v>
      </c>
      <c r="I31" s="1">
        <v>6.5162547045004722</v>
      </c>
      <c r="J31" s="2">
        <v>4.8682190841655155E-2</v>
      </c>
      <c r="K31" s="2">
        <v>3.7358112754098317E-2</v>
      </c>
      <c r="L31" s="2">
        <v>8.1296442321878194E-3</v>
      </c>
      <c r="M31" s="2">
        <v>0.17126580192223687</v>
      </c>
      <c r="N31" s="2">
        <v>0.79051622821445744</v>
      </c>
      <c r="O31" s="2">
        <v>3.5157308279060288E-3</v>
      </c>
      <c r="P31" s="2">
        <v>7.2343598256728557E-3</v>
      </c>
      <c r="Q31" s="2">
        <v>4.8838289469371833E-2</v>
      </c>
      <c r="R31" s="2">
        <v>0.49243923222461322</v>
      </c>
      <c r="S31" s="1">
        <v>1.3904433755588845</v>
      </c>
      <c r="T31" s="2">
        <v>0.12929706492948054</v>
      </c>
      <c r="U31" s="2">
        <v>7.7210837897020426E-3</v>
      </c>
      <c r="V31" s="2">
        <v>0.84226252092235487</v>
      </c>
      <c r="W31" s="2">
        <v>0.10786347029550596</v>
      </c>
      <c r="X31" s="2">
        <v>0.23922324613714277</v>
      </c>
      <c r="Y31" s="2">
        <v>8.0031080714658572E-4</v>
      </c>
      <c r="Z31" s="2">
        <v>0.17395318847171554</v>
      </c>
      <c r="AA31" s="2">
        <v>8.8060983571967455E-2</v>
      </c>
      <c r="AB31" s="2">
        <v>4.4389296393254597E-2</v>
      </c>
      <c r="AC31" s="2">
        <v>0.15929844850045843</v>
      </c>
      <c r="AD31" s="2">
        <v>1.6426074948213469</v>
      </c>
      <c r="AE31" s="2">
        <v>4.8548135560233352E-2</v>
      </c>
      <c r="AF31" s="2">
        <v>3.3558460271241229E-2</v>
      </c>
      <c r="AG31" s="2">
        <v>1.9716780812262854E-2</v>
      </c>
      <c r="AH31" s="2">
        <v>0.62591671818378536</v>
      </c>
      <c r="AI31" s="7">
        <v>7.0564405287415987E-4</v>
      </c>
      <c r="AJ31" s="2">
        <v>0.19678344851934809</v>
      </c>
      <c r="AK31" s="7">
        <v>1.4828269248776641E-3</v>
      </c>
      <c r="AL31" s="2">
        <v>5.1700041677805696E-3</v>
      </c>
      <c r="AM31" s="2">
        <v>2.3843742884175354E-3</v>
      </c>
      <c r="AN31" s="2">
        <v>0.20205211734125469</v>
      </c>
      <c r="AO31" s="2">
        <v>0.4300380685748425</v>
      </c>
      <c r="AP31" s="2"/>
      <c r="AQ31" s="2"/>
      <c r="AR31" s="2"/>
      <c r="AS31" s="2"/>
      <c r="AT31" s="2"/>
      <c r="AU31" s="2"/>
      <c r="AV31" s="2"/>
      <c r="AW31" s="2"/>
    </row>
    <row r="32" spans="1:49" x14ac:dyDescent="0.3">
      <c r="A32">
        <v>30</v>
      </c>
      <c r="B32" s="2">
        <v>4.9773687260957995E-2</v>
      </c>
      <c r="C32" s="7">
        <v>2.8228306048559272E-3</v>
      </c>
      <c r="D32" s="2">
        <v>2.021947310383727E-2</v>
      </c>
      <c r="E32" s="2">
        <v>9.5188567116055389E-2</v>
      </c>
      <c r="F32" s="2">
        <v>1.1520401519889992E-2</v>
      </c>
      <c r="G32" s="2">
        <v>1.8007398188855328E-2</v>
      </c>
      <c r="H32" s="1">
        <v>1.3386086161566093</v>
      </c>
      <c r="I32" s="1">
        <v>0.88819811850637476</v>
      </c>
      <c r="J32" s="2">
        <v>0.1898981512774767</v>
      </c>
      <c r="K32" s="2">
        <v>1.2851771398830859E-2</v>
      </c>
      <c r="L32" s="2">
        <v>9.5204837854042275E-3</v>
      </c>
      <c r="M32" s="2">
        <v>0.1078658181392854</v>
      </c>
      <c r="N32" s="2">
        <v>1.3812713157378269</v>
      </c>
      <c r="O32" s="2">
        <v>1.0790773065225976E-2</v>
      </c>
      <c r="P32" s="2">
        <v>1.6890489006665999E-2</v>
      </c>
      <c r="Q32" s="2">
        <v>5.045973093557813E-2</v>
      </c>
      <c r="R32" s="2">
        <v>1.7947725072604064</v>
      </c>
      <c r="S32" s="1">
        <v>0.8454233054128788</v>
      </c>
      <c r="T32" s="2">
        <v>0.17788731429651325</v>
      </c>
      <c r="U32" s="2">
        <v>0.10575599154084124</v>
      </c>
      <c r="V32" s="2">
        <v>0.87551185490551131</v>
      </c>
      <c r="W32" s="2">
        <v>1.1183838371916668</v>
      </c>
      <c r="X32" s="2">
        <v>2.7934147523973767</v>
      </c>
      <c r="Y32" s="2">
        <v>3.6344864742610328E-4</v>
      </c>
      <c r="Z32" s="2">
        <v>0.12825633261987074</v>
      </c>
      <c r="AA32" s="2">
        <v>0.2773417243921959</v>
      </c>
      <c r="AB32" s="2">
        <v>3.5862499472988869E-2</v>
      </c>
      <c r="AC32" s="2">
        <v>0.13403888765254723</v>
      </c>
      <c r="AD32" s="2">
        <v>0.59426906755733155</v>
      </c>
      <c r="AE32" s="2">
        <v>3.1336134174464132E-2</v>
      </c>
      <c r="AF32" s="2">
        <v>4.0730939718079215E-2</v>
      </c>
      <c r="AG32" s="2">
        <v>1.7766125461793646E-2</v>
      </c>
      <c r="AH32" s="2">
        <v>0.11972706155628136</v>
      </c>
      <c r="AI32" s="7">
        <v>1.1654469220748649E-3</v>
      </c>
      <c r="AJ32" s="2">
        <v>6.1346075772569821E-2</v>
      </c>
      <c r="AK32" s="7">
        <v>1.7631242358267486E-3</v>
      </c>
      <c r="AL32" s="2">
        <v>2.7517530325620706E-2</v>
      </c>
      <c r="AM32" s="2">
        <v>5.1337568269019321E-3</v>
      </c>
      <c r="AN32" s="2">
        <v>5.4426851776403773E-2</v>
      </c>
      <c r="AO32" s="2">
        <v>0.79629271959987102</v>
      </c>
      <c r="AP32" s="2"/>
      <c r="AQ32" s="2"/>
      <c r="AR32" s="2"/>
      <c r="AS32" s="2"/>
      <c r="AT32" s="2"/>
      <c r="AU32" s="2"/>
      <c r="AV32" s="2"/>
      <c r="AW32" s="2"/>
    </row>
    <row r="33" spans="1:49" x14ac:dyDescent="0.3">
      <c r="A33">
        <v>31</v>
      </c>
      <c r="B33" s="2">
        <v>1.8222110878740764E-2</v>
      </c>
      <c r="C33" s="7">
        <v>2.6532144606448761E-3</v>
      </c>
      <c r="D33" s="2">
        <v>6.8397351507575293E-3</v>
      </c>
      <c r="E33" s="2">
        <v>0.26622816591997256</v>
      </c>
      <c r="F33" s="2">
        <v>1.4368056226487036E-2</v>
      </c>
      <c r="G33" s="2">
        <v>5.8181790520729247E-4</v>
      </c>
      <c r="H33" s="1">
        <v>1.5992345866468436</v>
      </c>
      <c r="I33" s="1">
        <v>5.4269846480289159</v>
      </c>
      <c r="J33" s="2">
        <v>0.1462319057418317</v>
      </c>
      <c r="K33" s="2">
        <v>3.1656919482621469E-2</v>
      </c>
      <c r="L33" s="2">
        <v>1.0013564391790981E-2</v>
      </c>
      <c r="M33" s="2">
        <v>0.16222432339845505</v>
      </c>
      <c r="N33" s="2">
        <v>0.65799350756394859</v>
      </c>
      <c r="O33" s="2">
        <v>3.0515893136210366E-3</v>
      </c>
      <c r="P33" s="2">
        <v>3.9250149278684419E-3</v>
      </c>
      <c r="Q33" s="2">
        <v>2.372170391974502E-2</v>
      </c>
      <c r="R33" s="2">
        <v>0.13978522718365427</v>
      </c>
      <c r="S33" s="1">
        <v>1.2156788491864619</v>
      </c>
      <c r="T33" s="2">
        <v>0.36308275190395017</v>
      </c>
      <c r="U33" s="2">
        <v>5.4922406601632286E-2</v>
      </c>
      <c r="V33" s="2">
        <v>0.91695072037959835</v>
      </c>
      <c r="W33" s="2">
        <v>0.25112714207605774</v>
      </c>
      <c r="X33" s="2">
        <v>0.22158316498115224</v>
      </c>
      <c r="Y33" s="2">
        <v>4.2173379528142882E-3</v>
      </c>
      <c r="Z33" s="2">
        <v>0.14998948241988841</v>
      </c>
      <c r="AA33" s="2">
        <v>0.14320482729477652</v>
      </c>
      <c r="AB33" s="2">
        <v>7.8499968886310018E-3</v>
      </c>
      <c r="AC33" s="2">
        <v>0.18202782950499127</v>
      </c>
      <c r="AD33" s="2">
        <v>1.2099536838497036</v>
      </c>
      <c r="AE33" s="2">
        <v>1.6797472342623628E-2</v>
      </c>
      <c r="AF33" s="2">
        <v>3.4365786477086636E-2</v>
      </c>
      <c r="AG33" s="2">
        <v>1.4719353292713176E-3</v>
      </c>
      <c r="AH33" s="2">
        <v>0.28071580332495777</v>
      </c>
      <c r="AI33" s="7">
        <v>1.0600799830582661E-3</v>
      </c>
      <c r="AJ33" s="2">
        <v>4.9946822291895357E-2</v>
      </c>
      <c r="AK33" s="7">
        <v>6.5447793241793315E-3</v>
      </c>
      <c r="AL33" s="2">
        <v>5.4486140808084381E-3</v>
      </c>
      <c r="AM33" s="2">
        <v>1.0800337315973647E-3</v>
      </c>
      <c r="AN33" s="2">
        <v>3.3114217202466184E-2</v>
      </c>
      <c r="AO33" s="2">
        <v>0.2082764082921135</v>
      </c>
      <c r="AP33" s="2"/>
      <c r="AQ33" s="2"/>
      <c r="AR33" s="2"/>
      <c r="AS33" s="2"/>
      <c r="AT33" s="2"/>
      <c r="AU33" s="2"/>
      <c r="AV33" s="2"/>
      <c r="AW33" s="2"/>
    </row>
    <row r="34" spans="1:49" x14ac:dyDescent="0.3">
      <c r="A34">
        <v>32</v>
      </c>
      <c r="B34" s="2">
        <v>9.313138840642661E-2</v>
      </c>
      <c r="C34" s="7">
        <v>2.4995624847555277E-3</v>
      </c>
      <c r="D34" s="2">
        <v>7.9598554688514855E-3</v>
      </c>
      <c r="E34" s="2">
        <v>0.38462588813295423</v>
      </c>
      <c r="F34" s="2">
        <v>1.3105750013041814E-2</v>
      </c>
      <c r="G34" s="2">
        <v>1.4164720671254691E-2</v>
      </c>
      <c r="H34" s="1">
        <v>0.47221014389510474</v>
      </c>
      <c r="I34" s="1">
        <v>0.66599246072238427</v>
      </c>
      <c r="J34" s="2">
        <v>0.29193097582075361</v>
      </c>
      <c r="K34" s="2">
        <v>2.8158009758646181E-3</v>
      </c>
      <c r="L34" s="2">
        <v>9.8691964558579506E-4</v>
      </c>
      <c r="M34" s="2">
        <v>8.6267205778542147E-2</v>
      </c>
      <c r="N34" s="2">
        <v>0.75877756665897766</v>
      </c>
      <c r="O34" s="2">
        <v>2.345885668731723E-3</v>
      </c>
      <c r="P34" s="2">
        <v>1.6996694454938437E-2</v>
      </c>
      <c r="Q34" s="2">
        <v>2.3093825171266204E-2</v>
      </c>
      <c r="R34" s="2">
        <v>0.51971891581815566</v>
      </c>
      <c r="S34" s="1">
        <v>1.4961455677490987</v>
      </c>
      <c r="T34" s="2">
        <v>0.55859816914565652</v>
      </c>
      <c r="U34" s="2">
        <v>5.2160131238444443E-2</v>
      </c>
      <c r="V34" s="2">
        <v>0.16357355499158108</v>
      </c>
      <c r="W34" s="2">
        <v>5.7364112511600278E-2</v>
      </c>
      <c r="X34" s="2">
        <v>1.7800543983554578</v>
      </c>
      <c r="Y34" s="2">
        <v>1.2438276973813368E-3</v>
      </c>
      <c r="Z34" s="2">
        <v>0.36095131984526468</v>
      </c>
      <c r="AA34" s="2">
        <v>1.9929269355307776E-2</v>
      </c>
      <c r="AB34" s="2">
        <v>2.7532056606222838E-2</v>
      </c>
      <c r="AC34" s="2">
        <v>0.38915796477258863</v>
      </c>
      <c r="AD34" s="2">
        <v>0.99332415190874768</v>
      </c>
      <c r="AE34" s="2">
        <v>3.1711500305216724E-2</v>
      </c>
      <c r="AF34" s="2">
        <v>5.7206772979907193E-2</v>
      </c>
      <c r="AG34" s="2">
        <v>1.26789847873121E-2</v>
      </c>
      <c r="AH34" s="2">
        <v>0.23590697917651046</v>
      </c>
      <c r="AI34" s="7">
        <v>2.1471921708918645E-3</v>
      </c>
      <c r="AJ34" s="2">
        <v>8.0476578051299166E-2</v>
      </c>
      <c r="AK34" s="7">
        <v>2.0354121386444404E-3</v>
      </c>
      <c r="AL34" s="2">
        <v>4.963049568813778E-3</v>
      </c>
      <c r="AM34" s="2">
        <v>7.4052106285622697E-3</v>
      </c>
      <c r="AN34" s="2">
        <v>0.10356126063406235</v>
      </c>
      <c r="AO34" s="2">
        <v>0.2439852394394928</v>
      </c>
      <c r="AP34" s="2"/>
      <c r="AQ34" s="2"/>
      <c r="AR34" s="2"/>
      <c r="AS34" s="2"/>
      <c r="AT34" s="2"/>
      <c r="AU34" s="2"/>
      <c r="AV34" s="2"/>
      <c r="AW34" s="2"/>
    </row>
    <row r="35" spans="1:49" x14ac:dyDescent="0.3">
      <c r="A35">
        <v>33</v>
      </c>
      <c r="B35" s="2">
        <v>2.8260953230192714E-2</v>
      </c>
      <c r="C35" s="7">
        <v>3.8142773408883124E-3</v>
      </c>
      <c r="D35" s="2">
        <v>3.9454037584980298E-2</v>
      </c>
      <c r="E35" s="2">
        <v>0.47418535443920812</v>
      </c>
      <c r="F35" s="2">
        <v>5.2378999062614277E-2</v>
      </c>
      <c r="G35" s="2">
        <v>5.9101489523518909E-2</v>
      </c>
      <c r="H35" s="1">
        <v>2.0111515287973361</v>
      </c>
      <c r="I35" s="1">
        <v>1.1031540351761762</v>
      </c>
      <c r="J35" s="2">
        <v>0.40758929133681016</v>
      </c>
      <c r="K35" s="2">
        <v>0.12718223483016958</v>
      </c>
      <c r="L35" s="2">
        <v>2.3507304265214135E-2</v>
      </c>
      <c r="M35" s="2">
        <v>3.7333154653920043E-2</v>
      </c>
      <c r="N35" s="2">
        <v>1.821553248923067</v>
      </c>
      <c r="O35" s="2">
        <v>5.9961618339875672E-3</v>
      </c>
      <c r="P35" s="2">
        <v>1.5145100135303855E-2</v>
      </c>
      <c r="Q35" s="2">
        <v>3.1800517945190482E-2</v>
      </c>
      <c r="R35" s="2">
        <v>1.6344933996228357</v>
      </c>
      <c r="S35" s="1">
        <v>0.63685462357739264</v>
      </c>
      <c r="T35" s="2">
        <v>0.49292669451365417</v>
      </c>
      <c r="U35" s="2">
        <v>1.6300945149748305E-2</v>
      </c>
      <c r="V35" s="2">
        <v>1.3802333265492932</v>
      </c>
      <c r="W35" s="2">
        <v>2.1427436217324307</v>
      </c>
      <c r="X35" s="2">
        <v>0.45847126191891724</v>
      </c>
      <c r="Y35" s="2">
        <v>1.0406696004858626E-3</v>
      </c>
      <c r="Z35" s="2">
        <v>0.34530578805067502</v>
      </c>
      <c r="AA35" s="2">
        <v>1.1233989968438864</v>
      </c>
      <c r="AB35" s="2">
        <v>2.2271308480177134E-2</v>
      </c>
      <c r="AC35" s="2">
        <v>0.34933369260299924</v>
      </c>
      <c r="AD35" s="2">
        <v>0.17548361508872834</v>
      </c>
      <c r="AE35" s="2">
        <v>6.5276293015252451E-2</v>
      </c>
      <c r="AF35" s="2">
        <v>4.275864354010412E-2</v>
      </c>
      <c r="AG35" s="2">
        <v>1.3535162848778875E-2</v>
      </c>
      <c r="AH35" s="2">
        <v>0.38442462340068634</v>
      </c>
      <c r="AI35" s="7">
        <v>1.2221218969283595E-3</v>
      </c>
      <c r="AJ35" s="2">
        <v>1.9425823933553164E-2</v>
      </c>
      <c r="AK35" s="7">
        <v>2.5573775917813921E-3</v>
      </c>
      <c r="AL35" s="2">
        <v>3.8312211043974732E-2</v>
      </c>
      <c r="AM35" s="2">
        <v>4.031725446635194E-3</v>
      </c>
      <c r="AN35" s="2">
        <v>0.12274705762726966</v>
      </c>
      <c r="AO35" s="2">
        <v>0.3842417701685657</v>
      </c>
      <c r="AP35" s="2"/>
      <c r="AQ35" s="2"/>
      <c r="AR35" s="2"/>
      <c r="AS35" s="2"/>
      <c r="AT35" s="2"/>
      <c r="AU35" s="2"/>
      <c r="AV35" s="2"/>
      <c r="AW35" s="2"/>
    </row>
    <row r="36" spans="1:49" x14ac:dyDescent="0.3">
      <c r="A36">
        <v>34</v>
      </c>
      <c r="B36" s="2">
        <v>3.3209024928461603E-2</v>
      </c>
      <c r="C36" s="7">
        <v>3.2945779994217467E-3</v>
      </c>
      <c r="D36" s="2">
        <v>3.0517215258996479E-3</v>
      </c>
      <c r="E36" s="2">
        <v>0.35718653806100659</v>
      </c>
      <c r="F36" s="2">
        <v>9.5798068644047229E-3</v>
      </c>
      <c r="G36" s="2">
        <v>1.7630767642775071E-2</v>
      </c>
      <c r="H36" s="1">
        <v>0.37010587777552634</v>
      </c>
      <c r="I36" s="1">
        <v>0.35616199487944805</v>
      </c>
      <c r="J36" s="2">
        <v>0.33285534369189013</v>
      </c>
      <c r="K36" s="2">
        <v>4.0579570140790349E-3</v>
      </c>
      <c r="L36" s="2">
        <v>1.0866408562021483E-3</v>
      </c>
      <c r="M36" s="2">
        <v>9.5443715469996443E-2</v>
      </c>
      <c r="N36" s="2">
        <v>0.45899057879157862</v>
      </c>
      <c r="O36" s="2">
        <v>2.4604536467064991E-3</v>
      </c>
      <c r="P36" s="2">
        <v>1.9152750883550503E-2</v>
      </c>
      <c r="Q36" s="2">
        <v>5.7130377494386729E-2</v>
      </c>
      <c r="R36" s="2">
        <v>0.82803496530908205</v>
      </c>
      <c r="S36" s="1">
        <v>1.463395855922661</v>
      </c>
      <c r="T36" s="2">
        <v>0.36903876890305543</v>
      </c>
      <c r="U36" s="2">
        <v>8.8346525872865928E-3</v>
      </c>
      <c r="V36" s="2">
        <v>8.8650131550121941E-2</v>
      </c>
      <c r="W36" s="2">
        <v>0.12807491981419497</v>
      </c>
      <c r="X36" s="2">
        <v>2.8877787244647299</v>
      </c>
      <c r="Y36" s="2">
        <v>7.6162995894914882E-4</v>
      </c>
      <c r="Z36" s="2">
        <v>0.22164052119475083</v>
      </c>
      <c r="AA36" s="2">
        <v>1.8093964963279672E-2</v>
      </c>
      <c r="AB36" s="2">
        <v>1.6928336360648159E-2</v>
      </c>
      <c r="AC36" s="2">
        <v>0.24740359267151638</v>
      </c>
      <c r="AD36" s="2">
        <v>2.589747585014841</v>
      </c>
      <c r="AE36" s="2">
        <v>6.1415158925138297E-2</v>
      </c>
      <c r="AF36" s="2">
        <v>4.5913165040493975E-2</v>
      </c>
      <c r="AG36" s="2">
        <v>6.5328289791798631E-3</v>
      </c>
      <c r="AH36" s="2">
        <v>0.1545860168881712</v>
      </c>
      <c r="AI36" s="7">
        <v>9.8714335334444962E-4</v>
      </c>
      <c r="AJ36" s="2">
        <v>0.14462633096804176</v>
      </c>
      <c r="AK36" s="7">
        <v>1.5760197299573228E-3</v>
      </c>
      <c r="AL36" s="2">
        <v>1.8862990979071272E-2</v>
      </c>
      <c r="AM36" s="2">
        <v>4.4724257298605621E-3</v>
      </c>
      <c r="AN36" s="2">
        <v>8.7561487445113634E-2</v>
      </c>
      <c r="AO36" s="2">
        <v>0.20134893902130421</v>
      </c>
      <c r="AP36" s="2"/>
      <c r="AQ36" s="2"/>
      <c r="AR36" s="2"/>
      <c r="AS36" s="2"/>
      <c r="AT36" s="2"/>
      <c r="AU36" s="2"/>
      <c r="AV36" s="2"/>
      <c r="AW36" s="2"/>
    </row>
    <row r="37" spans="1:49" x14ac:dyDescent="0.3">
      <c r="A37">
        <v>35</v>
      </c>
      <c r="B37" s="2">
        <v>7.5344912587550994E-2</v>
      </c>
      <c r="C37" s="7">
        <v>6.5955829518444401E-3</v>
      </c>
      <c r="D37" s="2">
        <v>2.6827139839081141E-2</v>
      </c>
      <c r="E37" s="2">
        <v>0.73605585130698115</v>
      </c>
      <c r="F37" s="2">
        <v>4.3880963508653968E-2</v>
      </c>
      <c r="G37" s="2">
        <v>5.0160245868895899E-2</v>
      </c>
      <c r="H37" s="1">
        <v>11.927961211177676</v>
      </c>
      <c r="I37" s="1">
        <v>3.1924187122434735</v>
      </c>
      <c r="J37" s="2">
        <v>0.49822414081368788</v>
      </c>
      <c r="K37" s="2">
        <v>6.1837276071220167E-3</v>
      </c>
      <c r="L37" s="2">
        <v>1.2613695811432474E-2</v>
      </c>
      <c r="M37" s="2">
        <v>9.3668505485870659E-3</v>
      </c>
      <c r="N37" s="2">
        <v>0.69078151121363873</v>
      </c>
      <c r="O37" s="2">
        <v>1.1048576175279301E-2</v>
      </c>
      <c r="P37" s="2">
        <v>4.4763858165781288E-2</v>
      </c>
      <c r="Q37" s="2">
        <v>0.11530620456329504</v>
      </c>
      <c r="R37" s="2">
        <v>1.4197563098346384</v>
      </c>
      <c r="S37" s="1">
        <v>4.0193890926614788</v>
      </c>
      <c r="T37" s="2">
        <v>0.96948428624517391</v>
      </c>
      <c r="U37" s="2">
        <v>0.22122837103224319</v>
      </c>
      <c r="V37" s="2">
        <v>0.81338340547975529</v>
      </c>
      <c r="W37" s="2">
        <v>0.15883051340342871</v>
      </c>
      <c r="X37" s="2">
        <v>0.28215836038712311</v>
      </c>
      <c r="Y37" s="2">
        <v>7.1001721238752825E-3</v>
      </c>
      <c r="Z37" s="2">
        <v>1.1186484324491395</v>
      </c>
      <c r="AA37" s="2">
        <v>1.9114858914255402</v>
      </c>
      <c r="AB37" s="2">
        <v>4.1930938171133122E-2</v>
      </c>
      <c r="AC37" s="2">
        <v>1.0428313523328068</v>
      </c>
      <c r="AD37" s="2">
        <v>0.29654601160911997</v>
      </c>
      <c r="AE37" s="2">
        <v>2.8959140005535618E-2</v>
      </c>
      <c r="AF37" s="2">
        <v>4.7189012341596649E-2</v>
      </c>
      <c r="AG37" s="2">
        <v>2.9593548941845179E-2</v>
      </c>
      <c r="AH37" s="2">
        <v>0.55491152895733953</v>
      </c>
      <c r="AI37" s="7">
        <v>4.020211462706212E-3</v>
      </c>
      <c r="AJ37" s="2">
        <v>4.9506568303053639E-2</v>
      </c>
      <c r="AK37" s="7">
        <v>2.9506454722966584E-3</v>
      </c>
      <c r="AL37" s="2">
        <v>9.9672131659709791E-3</v>
      </c>
      <c r="AM37" s="2">
        <v>7.0505476202695483E-3</v>
      </c>
      <c r="AN37" s="2">
        <v>0.24868229119619328</v>
      </c>
      <c r="AO37" s="2">
        <v>0.91916686640964684</v>
      </c>
      <c r="AP37" s="2"/>
      <c r="AQ37" s="2"/>
      <c r="AR37" s="2"/>
      <c r="AS37" s="2"/>
      <c r="AT37" s="2"/>
      <c r="AU37" s="2"/>
      <c r="AV37" s="2"/>
      <c r="AW37" s="2"/>
    </row>
    <row r="39" spans="1:49" x14ac:dyDescent="0.3">
      <c r="A39" s="9" t="s">
        <v>48</v>
      </c>
      <c r="B39" s="1">
        <f>AVERAGE(B3:B37)</f>
        <v>5.1556243767527751E-2</v>
      </c>
      <c r="C39" s="1">
        <f t="shared" ref="C39:AO39" si="0">AVERAGE(C3:C37)</f>
        <v>4.2990319706441666E-3</v>
      </c>
      <c r="D39" s="1">
        <f t="shared" si="0"/>
        <v>1.0934214946689395E-2</v>
      </c>
      <c r="E39" s="1">
        <f t="shared" si="0"/>
        <v>0.52528739628517807</v>
      </c>
      <c r="F39" s="1">
        <f t="shared" si="0"/>
        <v>2.7319159966098194E-2</v>
      </c>
      <c r="G39" s="1">
        <f t="shared" si="0"/>
        <v>2.4385336732042382E-2</v>
      </c>
      <c r="H39" s="1">
        <f t="shared" si="0"/>
        <v>5.9259928038406331</v>
      </c>
      <c r="I39" s="1">
        <f t="shared" si="0"/>
        <v>3.7798688850567772</v>
      </c>
      <c r="J39" s="1">
        <f t="shared" si="0"/>
        <v>0.33350944331614701</v>
      </c>
      <c r="K39" s="1">
        <f t="shared" si="0"/>
        <v>5.6256856098767447E-2</v>
      </c>
      <c r="L39" s="1">
        <f t="shared" si="0"/>
        <v>1.3439986613051541E-2</v>
      </c>
      <c r="M39" s="1">
        <f t="shared" si="0"/>
        <v>0.41362247021158044</v>
      </c>
      <c r="N39" s="1">
        <f t="shared" si="0"/>
        <v>1.2118243690414672</v>
      </c>
      <c r="O39" s="1">
        <f t="shared" si="0"/>
        <v>1.5228264924267458E-2</v>
      </c>
      <c r="P39" s="1">
        <f t="shared" si="0"/>
        <v>2.2700744158193821E-2</v>
      </c>
      <c r="Q39" s="1">
        <f t="shared" si="0"/>
        <v>4.8263302308382452E-2</v>
      </c>
      <c r="R39" s="1">
        <f t="shared" si="0"/>
        <v>1.6875392063654133</v>
      </c>
      <c r="S39" s="1">
        <f t="shared" si="0"/>
        <v>4.5897513447255571</v>
      </c>
      <c r="T39" s="1">
        <f t="shared" si="0"/>
        <v>0.61581771167811095</v>
      </c>
      <c r="U39" s="1">
        <f t="shared" si="0"/>
        <v>3.5597760841690203E-2</v>
      </c>
      <c r="V39" s="1">
        <f t="shared" si="0"/>
        <v>2.6779993094314398</v>
      </c>
      <c r="W39" s="1">
        <f t="shared" si="0"/>
        <v>1.34575852332778</v>
      </c>
      <c r="X39" s="1">
        <f t="shared" si="0"/>
        <v>0.95847199233903868</v>
      </c>
      <c r="Y39" s="1">
        <f t="shared" si="0"/>
        <v>3.523540451070209E-2</v>
      </c>
      <c r="Z39" s="1">
        <f t="shared" si="0"/>
        <v>0.40264105638924236</v>
      </c>
      <c r="AA39" s="1">
        <f t="shared" si="0"/>
        <v>0.33585338184814945</v>
      </c>
      <c r="AB39" s="2">
        <f t="shared" si="0"/>
        <v>3.2824262562233947E-2</v>
      </c>
      <c r="AC39" s="1">
        <f t="shared" si="0"/>
        <v>0.41611918261818975</v>
      </c>
      <c r="AD39" s="1">
        <f t="shared" si="0"/>
        <v>2.6410760146694336</v>
      </c>
      <c r="AE39" s="1">
        <f t="shared" si="0"/>
        <v>4.3845846081064302E-2</v>
      </c>
      <c r="AF39" s="2">
        <f t="shared" si="0"/>
        <v>3.8275630183843792E-2</v>
      </c>
      <c r="AG39" s="1">
        <f t="shared" si="0"/>
        <v>2.7377655513454124E-2</v>
      </c>
      <c r="AH39" s="1">
        <f t="shared" si="0"/>
        <v>0.464189316911779</v>
      </c>
      <c r="AI39" s="2">
        <f t="shared" si="0"/>
        <v>1.3763983274724843E-3</v>
      </c>
      <c r="AJ39" s="1">
        <f t="shared" si="0"/>
        <v>0.23740436132762791</v>
      </c>
      <c r="AK39" s="1">
        <f t="shared" si="0"/>
        <v>6.4873532223303264E-3</v>
      </c>
      <c r="AL39" s="1">
        <f t="shared" si="0"/>
        <v>1.395142359358861E-2</v>
      </c>
      <c r="AM39" s="1">
        <f t="shared" si="0"/>
        <v>7.5322608118510862E-3</v>
      </c>
      <c r="AN39" s="1">
        <f t="shared" si="0"/>
        <v>0.17925338798339291</v>
      </c>
      <c r="AO39" s="1">
        <f t="shared" si="0"/>
        <v>1.205984269201789</v>
      </c>
      <c r="AP39" s="1"/>
      <c r="AQ39" s="1"/>
      <c r="AR39" s="1"/>
      <c r="AS39" s="1"/>
    </row>
    <row r="40" spans="1:49" x14ac:dyDescent="0.3">
      <c r="A40" s="9" t="s">
        <v>49</v>
      </c>
      <c r="B40" s="1">
        <f>STDEVP(B3:B37)</f>
        <v>3.4509727404661968E-2</v>
      </c>
      <c r="C40" s="1">
        <f t="shared" ref="C40:AO40" si="1">STDEVP(C3:C37)</f>
        <v>7.6729666944689058E-3</v>
      </c>
      <c r="D40" s="1">
        <f t="shared" si="1"/>
        <v>9.9746129361374513E-3</v>
      </c>
      <c r="E40" s="1">
        <f t="shared" si="1"/>
        <v>0.79283509880902436</v>
      </c>
      <c r="F40" s="1">
        <f t="shared" si="1"/>
        <v>4.0890675075497616E-2</v>
      </c>
      <c r="G40" s="1">
        <f t="shared" si="1"/>
        <v>3.2790556375680381E-2</v>
      </c>
      <c r="H40" s="1">
        <f t="shared" si="1"/>
        <v>14.765237966613592</v>
      </c>
      <c r="I40" s="1">
        <f t="shared" si="1"/>
        <v>5.0229916828173762</v>
      </c>
      <c r="J40" s="1">
        <f t="shared" si="1"/>
        <v>0.2082801440306295</v>
      </c>
      <c r="K40" s="1">
        <f t="shared" si="1"/>
        <v>0.11830195182878914</v>
      </c>
      <c r="L40" s="1">
        <f t="shared" si="1"/>
        <v>2.0021751551112712E-2</v>
      </c>
      <c r="M40" s="1">
        <f t="shared" si="1"/>
        <v>1.4957885159903057</v>
      </c>
      <c r="N40" s="1">
        <f t="shared" si="1"/>
        <v>1.492500525048833</v>
      </c>
      <c r="O40" s="1">
        <f t="shared" si="1"/>
        <v>3.9669498697171922E-2</v>
      </c>
      <c r="P40" s="1">
        <f t="shared" si="1"/>
        <v>3.6375707378540678E-2</v>
      </c>
      <c r="Q40" s="1">
        <f t="shared" si="1"/>
        <v>3.3939708402107235E-2</v>
      </c>
      <c r="R40" s="1">
        <f t="shared" si="1"/>
        <v>3.9092888722326267</v>
      </c>
      <c r="S40" s="1">
        <f t="shared" si="1"/>
        <v>13.106749453605179</v>
      </c>
      <c r="T40" s="1">
        <f t="shared" si="1"/>
        <v>0.43194021123165866</v>
      </c>
      <c r="U40" s="1">
        <f t="shared" si="1"/>
        <v>6.0463595373847295E-2</v>
      </c>
      <c r="V40" s="1">
        <f t="shared" si="1"/>
        <v>8.7609186915721367</v>
      </c>
      <c r="W40" s="1">
        <f t="shared" si="1"/>
        <v>3.5808119941929069</v>
      </c>
      <c r="X40" s="1">
        <f t="shared" si="1"/>
        <v>1.165635085633032</v>
      </c>
      <c r="Y40" s="1">
        <f t="shared" si="1"/>
        <v>0.12019257768014592</v>
      </c>
      <c r="Z40" s="1">
        <f t="shared" si="1"/>
        <v>0.30884611140919671</v>
      </c>
      <c r="AA40" s="1">
        <f t="shared" si="1"/>
        <v>0.48637762664170103</v>
      </c>
      <c r="AB40" s="1">
        <f t="shared" si="1"/>
        <v>2.9405773734372781E-2</v>
      </c>
      <c r="AC40" s="1">
        <f t="shared" si="1"/>
        <v>0.3029134520452535</v>
      </c>
      <c r="AD40" s="1">
        <f t="shared" si="1"/>
        <v>6.8881691531601827</v>
      </c>
      <c r="AE40" s="1">
        <f t="shared" si="1"/>
        <v>4.6940503874523656E-2</v>
      </c>
      <c r="AF40" s="1">
        <f t="shared" si="1"/>
        <v>1.5744834060896502E-2</v>
      </c>
      <c r="AG40" s="1">
        <f t="shared" si="1"/>
        <v>3.650695229283657E-2</v>
      </c>
      <c r="AH40" s="1">
        <f t="shared" si="1"/>
        <v>0.37652530729537148</v>
      </c>
      <c r="AI40" s="1">
        <f t="shared" si="1"/>
        <v>9.5312735959741577E-4</v>
      </c>
      <c r="AJ40" s="1">
        <f t="shared" si="1"/>
        <v>0.60676307716376432</v>
      </c>
      <c r="AK40" s="1">
        <f t="shared" si="1"/>
        <v>2.0055857441154196E-2</v>
      </c>
      <c r="AL40" s="1">
        <f t="shared" si="1"/>
        <v>1.7502695036545668E-2</v>
      </c>
      <c r="AM40" s="1">
        <f t="shared" si="1"/>
        <v>6.7620650016850551E-3</v>
      </c>
      <c r="AN40" s="1">
        <f t="shared" si="1"/>
        <v>0.20851995076911858</v>
      </c>
      <c r="AO40" s="1">
        <f t="shared" si="1"/>
        <v>2.7313331793962781</v>
      </c>
      <c r="AP40" s="1"/>
      <c r="AQ40" s="1"/>
      <c r="AR40" s="1"/>
      <c r="AS40" s="1"/>
    </row>
    <row r="41" spans="1:49" x14ac:dyDescent="0.3">
      <c r="A41" s="9" t="s">
        <v>50</v>
      </c>
      <c r="B41" s="1">
        <f t="shared" ref="B41:AO41" si="2">B40/B39</f>
        <v>0.66936077733416288</v>
      </c>
      <c r="C41" s="1">
        <f t="shared" si="2"/>
        <v>1.7848126617488702</v>
      </c>
      <c r="D41" s="1">
        <f t="shared" si="2"/>
        <v>0.91223860009789848</v>
      </c>
      <c r="E41" s="1">
        <f t="shared" si="2"/>
        <v>1.5093358500811904</v>
      </c>
      <c r="F41" s="1">
        <f t="shared" si="2"/>
        <v>1.4967764428423509</v>
      </c>
      <c r="G41" s="1">
        <f t="shared" si="2"/>
        <v>1.3446833536070684</v>
      </c>
      <c r="H41" s="1">
        <f t="shared" si="2"/>
        <v>2.4916057874799051</v>
      </c>
      <c r="I41" s="1">
        <f t="shared" si="2"/>
        <v>1.3288798727054063</v>
      </c>
      <c r="J41" s="1">
        <f t="shared" si="2"/>
        <v>0.62451048449981184</v>
      </c>
      <c r="K41" s="1">
        <f t="shared" si="2"/>
        <v>2.1028894970791137</v>
      </c>
      <c r="L41" s="1">
        <f t="shared" si="2"/>
        <v>1.489715140911646</v>
      </c>
      <c r="M41" s="1">
        <f t="shared" si="2"/>
        <v>3.6163134832233959</v>
      </c>
      <c r="N41" s="1">
        <f t="shared" si="2"/>
        <v>1.2316145500765725</v>
      </c>
      <c r="O41" s="1">
        <f t="shared" si="2"/>
        <v>2.6049913693027107</v>
      </c>
      <c r="P41" s="1">
        <f t="shared" si="2"/>
        <v>1.6024015391324027</v>
      </c>
      <c r="Q41" s="1">
        <f t="shared" si="2"/>
        <v>0.70321977110572742</v>
      </c>
      <c r="R41" s="1">
        <f t="shared" si="2"/>
        <v>2.3165618063786328</v>
      </c>
      <c r="S41" s="1">
        <f t="shared" si="2"/>
        <v>2.8556556704683298</v>
      </c>
      <c r="T41" s="1">
        <f t="shared" si="2"/>
        <v>0.70140920444560806</v>
      </c>
      <c r="U41" s="1">
        <f t="shared" si="2"/>
        <v>1.6985224335524933</v>
      </c>
      <c r="V41" s="1">
        <f t="shared" si="2"/>
        <v>3.2714417291736151</v>
      </c>
      <c r="W41" s="1">
        <f t="shared" si="2"/>
        <v>2.6608131638195434</v>
      </c>
      <c r="X41" s="1">
        <f t="shared" si="2"/>
        <v>1.2161389116738153</v>
      </c>
      <c r="Y41" s="1">
        <f t="shared" si="2"/>
        <v>3.4111309164519366</v>
      </c>
      <c r="Z41" s="1">
        <f t="shared" si="2"/>
        <v>0.76705071802371805</v>
      </c>
      <c r="AA41" s="1">
        <f t="shared" si="2"/>
        <v>1.448184395122776</v>
      </c>
      <c r="AB41" s="1">
        <f t="shared" si="2"/>
        <v>0.89585481710732118</v>
      </c>
      <c r="AC41" s="1">
        <f t="shared" si="2"/>
        <v>0.72794878173927346</v>
      </c>
      <c r="AD41" s="1">
        <f t="shared" si="2"/>
        <v>2.6080919727039094</v>
      </c>
      <c r="AE41" s="1">
        <f t="shared" si="2"/>
        <v>1.0705804100059513</v>
      </c>
      <c r="AF41" s="1">
        <f t="shared" si="2"/>
        <v>0.41135401259944304</v>
      </c>
      <c r="AG41" s="1">
        <f t="shared" si="2"/>
        <v>1.3334579462034672</v>
      </c>
      <c r="AH41" s="1">
        <f t="shared" si="2"/>
        <v>0.81114599922369945</v>
      </c>
      <c r="AI41" s="1">
        <f t="shared" si="2"/>
        <v>0.69247930673358782</v>
      </c>
      <c r="AJ41" s="1">
        <f t="shared" si="2"/>
        <v>2.5558211052677589</v>
      </c>
      <c r="AK41" s="1">
        <f t="shared" si="2"/>
        <v>3.0915315929028324</v>
      </c>
      <c r="AL41" s="1">
        <f t="shared" si="2"/>
        <v>1.2545454533105171</v>
      </c>
      <c r="AM41" s="1">
        <f t="shared" si="2"/>
        <v>0.89774706035746632</v>
      </c>
      <c r="AN41" s="1">
        <f t="shared" si="2"/>
        <v>1.1632692308635031</v>
      </c>
      <c r="AO41" s="1">
        <f t="shared" si="2"/>
        <v>2.2648165893607217</v>
      </c>
      <c r="AP41" s="1"/>
      <c r="AQ41" s="1"/>
      <c r="AR41" s="1"/>
      <c r="AS41" s="1"/>
    </row>
    <row r="42" spans="1:49" x14ac:dyDescent="0.3">
      <c r="A42" s="9" t="s">
        <v>51</v>
      </c>
      <c r="B42" s="1">
        <f t="shared" ref="B42:AO42" si="3">MEDIAN(B3:B37)</f>
        <v>4.1161872973357626E-2</v>
      </c>
      <c r="C42" s="1">
        <f t="shared" si="3"/>
        <v>2.6532144606448761E-3</v>
      </c>
      <c r="D42" s="1">
        <f t="shared" si="3"/>
        <v>7.9598554688514855E-3</v>
      </c>
      <c r="E42" s="1">
        <f t="shared" si="3"/>
        <v>0.33140039300815782</v>
      </c>
      <c r="F42" s="1">
        <f t="shared" si="3"/>
        <v>1.2088621953093348E-2</v>
      </c>
      <c r="G42" s="1">
        <f t="shared" si="3"/>
        <v>1.5477991542592091E-2</v>
      </c>
      <c r="H42" s="1">
        <f t="shared" si="3"/>
        <v>2.0111515287973361</v>
      </c>
      <c r="I42" s="1">
        <f t="shared" si="3"/>
        <v>2.0702354987884917</v>
      </c>
      <c r="J42" s="1">
        <f t="shared" si="3"/>
        <v>0.29193097582075361</v>
      </c>
      <c r="K42" s="1">
        <f t="shared" si="3"/>
        <v>1.2851771398830859E-2</v>
      </c>
      <c r="L42" s="1">
        <f t="shared" si="3"/>
        <v>8.6030522689678514E-3</v>
      </c>
      <c r="M42" s="1">
        <f t="shared" si="3"/>
        <v>9.0412367771144461E-2</v>
      </c>
      <c r="N42" s="1">
        <f t="shared" si="3"/>
        <v>0.77943339383464871</v>
      </c>
      <c r="O42" s="1">
        <f t="shared" si="3"/>
        <v>4.2005047965087677E-3</v>
      </c>
      <c r="P42" s="1">
        <f t="shared" si="3"/>
        <v>1.2996175184009792E-2</v>
      </c>
      <c r="Q42" s="1">
        <f t="shared" si="3"/>
        <v>4.3978589677410529E-2</v>
      </c>
      <c r="R42" s="1">
        <f t="shared" si="3"/>
        <v>0.75474462276087084</v>
      </c>
      <c r="S42" s="1">
        <f t="shared" si="3"/>
        <v>1.2928679122107536</v>
      </c>
      <c r="T42" s="1">
        <f t="shared" si="3"/>
        <v>0.41751069745217084</v>
      </c>
      <c r="U42" s="1">
        <f t="shared" si="3"/>
        <v>8.8346525872865928E-3</v>
      </c>
      <c r="V42" s="1">
        <f t="shared" si="3"/>
        <v>0.79090964044450873</v>
      </c>
      <c r="W42" s="1">
        <f t="shared" si="3"/>
        <v>0.20705235997472515</v>
      </c>
      <c r="X42" s="1">
        <f t="shared" si="3"/>
        <v>0.59000180332723595</v>
      </c>
      <c r="Y42" s="2">
        <f t="shared" si="3"/>
        <v>3.8501036366619568E-3</v>
      </c>
      <c r="Z42" s="1">
        <f t="shared" si="3"/>
        <v>0.32408248913047355</v>
      </c>
      <c r="AA42" s="1">
        <f t="shared" si="3"/>
        <v>0.15395761374825645</v>
      </c>
      <c r="AB42" s="2">
        <f t="shared" si="3"/>
        <v>2.2271308480177134E-2</v>
      </c>
      <c r="AC42" s="1">
        <f t="shared" si="3"/>
        <v>0.33728644282036258</v>
      </c>
      <c r="AD42" s="1">
        <f t="shared" si="3"/>
        <v>0.78579452306501996</v>
      </c>
      <c r="AE42" s="1">
        <f t="shared" si="3"/>
        <v>3.2273467195683928E-2</v>
      </c>
      <c r="AF42" s="2">
        <f t="shared" si="3"/>
        <v>3.7021363237139449E-2</v>
      </c>
      <c r="AG42" s="1">
        <f t="shared" si="3"/>
        <v>1.8259412526464625E-2</v>
      </c>
      <c r="AH42" s="1">
        <f t="shared" si="3"/>
        <v>0.33828334671354798</v>
      </c>
      <c r="AI42" s="2">
        <f t="shared" si="3"/>
        <v>1.1654469220748649E-3</v>
      </c>
      <c r="AJ42" s="1">
        <f t="shared" si="3"/>
        <v>6.8372201952760156E-2</v>
      </c>
      <c r="AK42" s="2">
        <f t="shared" si="3"/>
        <v>2.4889316996372659E-3</v>
      </c>
      <c r="AL42" s="1">
        <f t="shared" si="3"/>
        <v>6.3877809019471394E-3</v>
      </c>
      <c r="AM42" s="2">
        <f t="shared" si="3"/>
        <v>5.1337568269019321E-3</v>
      </c>
      <c r="AN42" s="1">
        <f t="shared" si="3"/>
        <v>0.10603160752070409</v>
      </c>
      <c r="AO42" s="2">
        <f t="shared" si="3"/>
        <v>0.31179088701944385</v>
      </c>
      <c r="AP42" s="1"/>
      <c r="AQ42" s="1"/>
      <c r="AR42" s="1"/>
      <c r="AS42" s="1"/>
    </row>
    <row r="43" spans="1:49" x14ac:dyDescent="0.3">
      <c r="A43" s="9" t="s">
        <v>52</v>
      </c>
      <c r="B43" s="1">
        <f t="shared" ref="B43:AO43" si="4">MIN(B3:B37)</f>
        <v>7.3643481262671709E-3</v>
      </c>
      <c r="C43" s="2">
        <f t="shared" si="4"/>
        <v>8.5579017727138316E-4</v>
      </c>
      <c r="D43" s="2">
        <f t="shared" si="4"/>
        <v>6.5117423682010478E-4</v>
      </c>
      <c r="E43" s="1">
        <f t="shared" si="4"/>
        <v>2.9399906373121263E-2</v>
      </c>
      <c r="F43" s="2">
        <f t="shared" si="4"/>
        <v>8.9900475130862752E-4</v>
      </c>
      <c r="G43" s="2">
        <f t="shared" si="4"/>
        <v>5.0930184217785532E-4</v>
      </c>
      <c r="H43" s="1">
        <f t="shared" si="4"/>
        <v>5.2939060843799818E-2</v>
      </c>
      <c r="I43" s="1">
        <f t="shared" si="4"/>
        <v>0.25063532218424384</v>
      </c>
      <c r="J43" s="1">
        <f t="shared" si="4"/>
        <v>2.2487620642295116E-2</v>
      </c>
      <c r="K43" s="2">
        <f t="shared" si="4"/>
        <v>2.8158009758646181E-3</v>
      </c>
      <c r="L43" s="2">
        <f t="shared" si="4"/>
        <v>6.3428141633412993E-4</v>
      </c>
      <c r="M43" s="2">
        <f t="shared" si="4"/>
        <v>7.5951632500250226E-3</v>
      </c>
      <c r="N43" s="1">
        <f t="shared" si="4"/>
        <v>8.2299155535938376E-2</v>
      </c>
      <c r="O43" s="2">
        <f t="shared" si="4"/>
        <v>1.3925912350947704E-3</v>
      </c>
      <c r="P43" s="2">
        <f t="shared" si="4"/>
        <v>3.9250149278684419E-3</v>
      </c>
      <c r="Q43" s="2">
        <f t="shared" si="4"/>
        <v>1.1586019199040285E-2</v>
      </c>
      <c r="R43" s="1">
        <f t="shared" si="4"/>
        <v>7.3681783121416683E-2</v>
      </c>
      <c r="S43" s="1">
        <f t="shared" si="4"/>
        <v>0.6330470501582306</v>
      </c>
      <c r="T43" s="1">
        <f t="shared" si="4"/>
        <v>5.0207752711460628E-2</v>
      </c>
      <c r="U43" s="2">
        <f t="shared" si="4"/>
        <v>1.2554065746650368E-3</v>
      </c>
      <c r="V43" s="1">
        <f t="shared" si="4"/>
        <v>6.4565605712617977E-2</v>
      </c>
      <c r="W43" s="1">
        <f t="shared" si="4"/>
        <v>3.7404155301502373E-2</v>
      </c>
      <c r="X43" s="1">
        <f t="shared" si="4"/>
        <v>5.0548390081238265E-2</v>
      </c>
      <c r="Y43" s="7">
        <f t="shared" si="4"/>
        <v>3.6344864742610328E-4</v>
      </c>
      <c r="Z43" s="1">
        <f t="shared" si="4"/>
        <v>4.047318644077446E-2</v>
      </c>
      <c r="AA43" s="1">
        <f t="shared" si="4"/>
        <v>1.1294575609962526E-2</v>
      </c>
      <c r="AB43" s="2">
        <f t="shared" si="4"/>
        <v>3.2920888876664493E-3</v>
      </c>
      <c r="AC43" s="1">
        <f t="shared" si="4"/>
        <v>4.169758283388534E-2</v>
      </c>
      <c r="AD43" s="1">
        <f t="shared" si="4"/>
        <v>7.964159291287512E-2</v>
      </c>
      <c r="AE43" s="1">
        <f t="shared" si="4"/>
        <v>5.2648514851717726E-3</v>
      </c>
      <c r="AF43" s="2">
        <f t="shared" si="4"/>
        <v>1.1941199418750836E-2</v>
      </c>
      <c r="AG43" s="2">
        <f t="shared" si="4"/>
        <v>1.2894328338900272E-3</v>
      </c>
      <c r="AH43" s="1">
        <f t="shared" si="4"/>
        <v>5.3319175990549951E-2</v>
      </c>
      <c r="AI43" s="7">
        <f t="shared" si="4"/>
        <v>1.1373255675801826E-4</v>
      </c>
      <c r="AJ43" s="1">
        <f t="shared" si="4"/>
        <v>6.6805832695465191E-3</v>
      </c>
      <c r="AK43" s="7">
        <f t="shared" si="4"/>
        <v>4.9399636038482129E-4</v>
      </c>
      <c r="AL43" s="2">
        <f t="shared" si="4"/>
        <v>1.6358835681751028E-3</v>
      </c>
      <c r="AM43" s="2">
        <f t="shared" si="4"/>
        <v>7.6951091592838701E-4</v>
      </c>
      <c r="AN43" s="2">
        <f t="shared" si="4"/>
        <v>1.3623824019347867E-2</v>
      </c>
      <c r="AO43" s="2">
        <f t="shared" si="4"/>
        <v>0.13821620395177284</v>
      </c>
      <c r="AP43" s="2"/>
      <c r="AQ43" s="1"/>
      <c r="AR43" s="1"/>
      <c r="AS43" s="1"/>
    </row>
    <row r="44" spans="1:49" x14ac:dyDescent="0.3">
      <c r="A44" s="9" t="s">
        <v>53</v>
      </c>
      <c r="B44" s="1">
        <f t="shared" ref="B44:AO44" si="5">MAX(B3:B37)</f>
        <v>0.13995944743724242</v>
      </c>
      <c r="C44" s="1">
        <f t="shared" si="5"/>
        <v>4.6393359193689677E-2</v>
      </c>
      <c r="D44" s="1">
        <f t="shared" si="5"/>
        <v>3.9454037584980298E-2</v>
      </c>
      <c r="E44" s="1">
        <f t="shared" si="5"/>
        <v>3.9150761659055719</v>
      </c>
      <c r="F44" s="1">
        <f t="shared" si="5"/>
        <v>0.22594433518312443</v>
      </c>
      <c r="G44" s="1">
        <f t="shared" si="5"/>
        <v>0.16944243736729514</v>
      </c>
      <c r="H44" s="1">
        <f t="shared" si="5"/>
        <v>89.242756954878146</v>
      </c>
      <c r="I44" s="1">
        <f t="shared" si="5"/>
        <v>23.240953863073209</v>
      </c>
      <c r="J44" s="1">
        <f t="shared" si="5"/>
        <v>0.85507922256558566</v>
      </c>
      <c r="K44" s="1">
        <f t="shared" si="5"/>
        <v>0.52089225803187866</v>
      </c>
      <c r="L44" s="1">
        <f t="shared" si="5"/>
        <v>0.1146327202168414</v>
      </c>
      <c r="M44" s="1">
        <f t="shared" si="5"/>
        <v>9.0452385819229981</v>
      </c>
      <c r="N44" s="1">
        <f t="shared" si="5"/>
        <v>7.5910896693679444</v>
      </c>
      <c r="O44" s="1">
        <f t="shared" si="5"/>
        <v>0.19095058941917464</v>
      </c>
      <c r="P44" s="1">
        <f t="shared" si="5"/>
        <v>0.21793414640212064</v>
      </c>
      <c r="Q44" s="1">
        <f t="shared" si="5"/>
        <v>0.1565503672581115</v>
      </c>
      <c r="R44" s="1">
        <f t="shared" si="5"/>
        <v>21.724662162162154</v>
      </c>
      <c r="S44" s="1">
        <f t="shared" si="5"/>
        <v>61.343463675628769</v>
      </c>
      <c r="T44" s="1">
        <f t="shared" si="5"/>
        <v>1.7177865083695938</v>
      </c>
      <c r="U44" s="1">
        <f t="shared" si="5"/>
        <v>0.22122837103224319</v>
      </c>
      <c r="V44" s="1">
        <f t="shared" si="5"/>
        <v>50.568338772527056</v>
      </c>
      <c r="W44" s="1">
        <f t="shared" si="5"/>
        <v>17.272501591018464</v>
      </c>
      <c r="X44" s="1">
        <f t="shared" si="5"/>
        <v>5.8391300528506331</v>
      </c>
      <c r="Y44" s="1">
        <f t="shared" si="5"/>
        <v>0.54071727100813494</v>
      </c>
      <c r="Z44" s="1">
        <f t="shared" si="5"/>
        <v>1.1186484324491395</v>
      </c>
      <c r="AA44" s="1">
        <f t="shared" si="5"/>
        <v>2.174138480343867</v>
      </c>
      <c r="AB44" s="1">
        <f t="shared" si="5"/>
        <v>0.14812239575662053</v>
      </c>
      <c r="AC44" s="1">
        <f t="shared" si="5"/>
        <v>1.134973546236945</v>
      </c>
      <c r="AD44" s="1">
        <f t="shared" si="5"/>
        <v>32.790394345254583</v>
      </c>
      <c r="AE44" s="1">
        <f t="shared" si="5"/>
        <v>0.26124691329058525</v>
      </c>
      <c r="AF44" s="1">
        <f t="shared" si="5"/>
        <v>9.4500087498819677E-2</v>
      </c>
      <c r="AG44" s="1">
        <f t="shared" si="5"/>
        <v>0.18295654596086958</v>
      </c>
      <c r="AH44" s="1">
        <f t="shared" si="5"/>
        <v>1.7412928912435897</v>
      </c>
      <c r="AI44" s="1">
        <f t="shared" si="5"/>
        <v>4.020211462706212E-3</v>
      </c>
      <c r="AJ44" s="1">
        <f t="shared" si="5"/>
        <v>3.3627947421421744</v>
      </c>
      <c r="AK44" s="1">
        <f t="shared" si="5"/>
        <v>0.12215801258994501</v>
      </c>
      <c r="AL44" s="1">
        <f t="shared" si="5"/>
        <v>7.0071503270354024E-2</v>
      </c>
      <c r="AM44" s="1">
        <f t="shared" si="5"/>
        <v>3.0004446265383251E-2</v>
      </c>
      <c r="AN44" s="1">
        <f t="shared" si="5"/>
        <v>0.91521242503389477</v>
      </c>
      <c r="AO44" s="1">
        <f t="shared" si="5"/>
        <v>11.278207939919277</v>
      </c>
      <c r="AP44" s="1"/>
      <c r="AQ44" s="1"/>
      <c r="AR44" s="1"/>
      <c r="AS44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humus</vt:lpstr>
      <vt:lpstr>B1</vt:lpstr>
      <vt:lpstr>B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chazka, Vaclav</dc:creator>
  <cp:lastModifiedBy>Prochazka, Vaclav</cp:lastModifiedBy>
  <dcterms:created xsi:type="dcterms:W3CDTF">2025-04-09T19:10:17Z</dcterms:created>
  <dcterms:modified xsi:type="dcterms:W3CDTF">2025-04-10T21:38:17Z</dcterms:modified>
</cp:coreProperties>
</file>